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I:\GOTZGEN-Q1939\Deonne\Molecular Brain Micro Report Submission\Resubmission 2022 #2\For July Submission\"/>
    </mc:Choice>
  </mc:AlternateContent>
  <xr:revisionPtr revIDLastSave="0" documentId="13_ncr:1_{DC76F45D-F130-4622-9373-B9C94BBBD3E0}" xr6:coauthVersionLast="47" xr6:coauthVersionMax="47" xr10:uidLastSave="{00000000-0000-0000-0000-000000000000}"/>
  <bookViews>
    <workbookView xWindow="-110" yWindow="-110" windowWidth="19420" windowHeight="10560" activeTab="1" xr2:uid="{D002311C-87D6-453D-A7D0-C85A415E0E1F}"/>
  </bookViews>
  <sheets>
    <sheet name="Human AD samples" sheetId="2" r:id="rId1"/>
    <sheet name="APP23 samples" sheetId="3" r:id="rId2"/>
    <sheet name="Human FTD samples" sheetId="1" r:id="rId3"/>
    <sheet name="K3 samples" sheetId="4" r:id="rId4"/>
    <sheet name="Post mortem delay" sheetId="6" r:id="rId5"/>
    <sheet name="STEPvsPSD correlation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5" i="3" l="1"/>
  <c r="P15" i="3"/>
  <c r="Q15" i="3"/>
  <c r="R15" i="3"/>
  <c r="S15" i="3"/>
  <c r="T15" i="3"/>
  <c r="U15" i="3"/>
  <c r="V15" i="3"/>
  <c r="W15" i="3"/>
  <c r="N15" i="3"/>
  <c r="O14" i="3"/>
  <c r="P14" i="3"/>
  <c r="Q14" i="3"/>
  <c r="R14" i="3"/>
  <c r="S14" i="3"/>
  <c r="T14" i="3"/>
  <c r="U14" i="3"/>
  <c r="V14" i="3"/>
  <c r="W14" i="3"/>
  <c r="N14" i="3"/>
  <c r="W10" i="3"/>
  <c r="V10" i="3"/>
  <c r="U10" i="3"/>
  <c r="T10" i="3"/>
  <c r="S10" i="3"/>
  <c r="R10" i="3"/>
  <c r="Q10" i="3"/>
  <c r="P10" i="3"/>
  <c r="O10" i="3"/>
  <c r="N10" i="3"/>
  <c r="W9" i="3"/>
  <c r="V9" i="3"/>
  <c r="U9" i="3"/>
  <c r="T9" i="3"/>
  <c r="S9" i="3"/>
  <c r="R9" i="3"/>
  <c r="Q9" i="3"/>
  <c r="P9" i="3"/>
  <c r="O9" i="3"/>
  <c r="N9" i="3"/>
  <c r="X9" i="3" s="1"/>
  <c r="X10" i="3" l="1"/>
  <c r="B10" i="3" l="1"/>
  <c r="I10" i="3"/>
  <c r="H10" i="3"/>
  <c r="G10" i="3"/>
  <c r="F10" i="3"/>
  <c r="E10" i="3"/>
  <c r="D10" i="3"/>
  <c r="C10" i="3"/>
  <c r="I9" i="3"/>
  <c r="H9" i="3"/>
  <c r="G9" i="3"/>
  <c r="F9" i="3"/>
  <c r="E9" i="3"/>
  <c r="D9" i="3"/>
  <c r="C9" i="3"/>
  <c r="B9" i="3"/>
  <c r="I15" i="3" l="1"/>
  <c r="J14" i="3"/>
  <c r="B15" i="3"/>
  <c r="B14" i="3"/>
  <c r="H14" i="3" s="1"/>
  <c r="C15" i="3" l="1"/>
  <c r="F15" i="3"/>
  <c r="J15" i="3"/>
  <c r="G14" i="3"/>
  <c r="C14" i="3"/>
  <c r="E14" i="3"/>
  <c r="I14" i="3"/>
  <c r="F14" i="3"/>
  <c r="E15" i="3"/>
  <c r="D14" i="3"/>
  <c r="G15" i="3"/>
  <c r="D15" i="3"/>
  <c r="H15" i="3"/>
  <c r="G12" i="4" l="1"/>
  <c r="F12" i="4"/>
  <c r="E12" i="4"/>
  <c r="D12" i="4"/>
  <c r="C12" i="4"/>
  <c r="B12" i="4"/>
  <c r="G11" i="4"/>
  <c r="F11" i="4"/>
  <c r="E11" i="4"/>
  <c r="D11" i="4"/>
  <c r="C11" i="4"/>
  <c r="B11" i="4"/>
  <c r="AA11" i="4"/>
  <c r="Z11" i="4"/>
  <c r="Y11" i="4"/>
  <c r="X11" i="4"/>
  <c r="W11" i="4"/>
  <c r="V11" i="4"/>
  <c r="U11" i="4"/>
  <c r="T11" i="4"/>
  <c r="S11" i="4"/>
  <c r="R11" i="4"/>
  <c r="AA10" i="4"/>
  <c r="Z10" i="4"/>
  <c r="Y10" i="4"/>
  <c r="X10" i="4"/>
  <c r="W10" i="4"/>
  <c r="V10" i="4"/>
  <c r="U10" i="4"/>
  <c r="T10" i="4"/>
  <c r="S10" i="4"/>
  <c r="R10" i="4"/>
  <c r="V27" i="2" l="1"/>
  <c r="U27" i="2"/>
  <c r="T27" i="2"/>
  <c r="S27" i="2"/>
  <c r="R27" i="2"/>
  <c r="Q27" i="2"/>
  <c r="P27" i="2"/>
  <c r="O27" i="2"/>
  <c r="N27" i="2"/>
  <c r="M27" i="2"/>
  <c r="L27" i="2"/>
  <c r="K27" i="2"/>
  <c r="J27" i="2"/>
  <c r="I27" i="2"/>
  <c r="H27" i="2"/>
  <c r="G27" i="2"/>
  <c r="F27" i="2"/>
  <c r="E27" i="2"/>
  <c r="D27" i="2"/>
  <c r="C27" i="2"/>
  <c r="B27" i="2"/>
  <c r="V9" i="2"/>
  <c r="U9" i="2"/>
  <c r="T9" i="2"/>
  <c r="S9" i="2"/>
  <c r="R9" i="2"/>
  <c r="Q9" i="2"/>
  <c r="P9" i="2"/>
  <c r="O9" i="2"/>
  <c r="N9" i="2"/>
  <c r="M9" i="2"/>
  <c r="L9" i="2"/>
  <c r="K9" i="2"/>
  <c r="J9" i="2"/>
  <c r="I9" i="2"/>
  <c r="H9" i="2"/>
  <c r="G9" i="2"/>
  <c r="F9" i="2"/>
  <c r="E9" i="2"/>
  <c r="D9" i="2"/>
  <c r="C9" i="2"/>
  <c r="B9" i="2"/>
  <c r="V8" i="2"/>
  <c r="U8" i="2"/>
  <c r="T8" i="2"/>
  <c r="S8" i="2"/>
  <c r="R8" i="2"/>
  <c r="Q8" i="2"/>
  <c r="P8" i="2"/>
  <c r="O8" i="2"/>
  <c r="N8" i="2"/>
  <c r="M8" i="2"/>
  <c r="L8" i="2"/>
  <c r="K8" i="2"/>
  <c r="J8" i="2"/>
  <c r="I8" i="2"/>
  <c r="H8" i="2"/>
  <c r="G8" i="2"/>
  <c r="F8" i="2"/>
  <c r="E8" i="2"/>
  <c r="D8" i="2"/>
  <c r="C8" i="2"/>
  <c r="B8" i="2"/>
  <c r="V7" i="2"/>
  <c r="U7" i="2"/>
  <c r="T7" i="2"/>
  <c r="S7" i="2"/>
  <c r="R7" i="2"/>
  <c r="Q7" i="2"/>
  <c r="P7" i="2"/>
  <c r="O7" i="2"/>
  <c r="N7" i="2"/>
  <c r="M7" i="2"/>
  <c r="L7" i="2"/>
  <c r="K7" i="2"/>
  <c r="J7" i="2"/>
  <c r="I7" i="2"/>
  <c r="H7" i="2"/>
  <c r="G7" i="2"/>
  <c r="F7" i="2"/>
  <c r="E7" i="2"/>
  <c r="D7" i="2"/>
  <c r="C7" i="2"/>
  <c r="W7" i="2" s="1"/>
  <c r="B7" i="2"/>
  <c r="X7" i="2" s="1"/>
  <c r="Q27" i="1"/>
  <c r="Q29" i="1" s="1"/>
  <c r="P27" i="1"/>
  <c r="O27" i="1"/>
  <c r="O29" i="1" s="1"/>
  <c r="N27" i="1"/>
  <c r="M27" i="1"/>
  <c r="M29" i="1" s="1"/>
  <c r="L27" i="1"/>
  <c r="K27" i="1"/>
  <c r="K29" i="1" s="1"/>
  <c r="J27" i="1"/>
  <c r="I27" i="1"/>
  <c r="I29" i="1" s="1"/>
  <c r="H27" i="1"/>
  <c r="G27" i="1"/>
  <c r="G29" i="1" s="1"/>
  <c r="F27" i="1"/>
  <c r="E27" i="1"/>
  <c r="E29" i="1" s="1"/>
  <c r="D27" i="1"/>
  <c r="C27" i="1"/>
  <c r="C29" i="1" s="1"/>
  <c r="B27" i="1"/>
  <c r="R27" i="1" s="1"/>
  <c r="Q8" i="1"/>
  <c r="P8" i="1"/>
  <c r="O8" i="1"/>
  <c r="N8" i="1"/>
  <c r="M8" i="1"/>
  <c r="L8" i="1"/>
  <c r="K8" i="1"/>
  <c r="J8" i="1"/>
  <c r="I8" i="1"/>
  <c r="H8" i="1"/>
  <c r="G8" i="1"/>
  <c r="F8" i="1"/>
  <c r="E8" i="1"/>
  <c r="D8" i="1"/>
  <c r="C8" i="1"/>
  <c r="B8" i="1"/>
  <c r="R8" i="1" s="1"/>
  <c r="Q7" i="1"/>
  <c r="P7" i="1"/>
  <c r="O7" i="1"/>
  <c r="N7" i="1"/>
  <c r="M7" i="1"/>
  <c r="L7" i="1"/>
  <c r="K7" i="1"/>
  <c r="J7" i="1"/>
  <c r="I7" i="1"/>
  <c r="H7" i="1"/>
  <c r="G7" i="1"/>
  <c r="F7" i="1"/>
  <c r="E7" i="1"/>
  <c r="D7" i="1"/>
  <c r="C7" i="1"/>
  <c r="B7" i="1"/>
  <c r="Q6" i="1"/>
  <c r="P6" i="1"/>
  <c r="O6" i="1"/>
  <c r="N6" i="1"/>
  <c r="M6" i="1"/>
  <c r="L6" i="1"/>
  <c r="K6" i="1"/>
  <c r="J6" i="1"/>
  <c r="I6" i="1"/>
  <c r="H6" i="1"/>
  <c r="G6" i="1"/>
  <c r="F6" i="1"/>
  <c r="E6" i="1"/>
  <c r="D6" i="1"/>
  <c r="C6" i="1"/>
  <c r="B6" i="1"/>
  <c r="R6" i="1" s="1"/>
  <c r="N18" i="2" l="1"/>
  <c r="R12" i="2"/>
  <c r="F12" i="2"/>
  <c r="V12" i="2"/>
  <c r="J12" i="2"/>
  <c r="U12" i="2"/>
  <c r="Q12" i="2"/>
  <c r="M12" i="2"/>
  <c r="I12" i="2"/>
  <c r="E12" i="2"/>
  <c r="N12" i="2"/>
  <c r="B12" i="2"/>
  <c r="G12" i="2"/>
  <c r="K12" i="2"/>
  <c r="O18" i="2"/>
  <c r="S12" i="2"/>
  <c r="J13" i="2"/>
  <c r="E14" i="2"/>
  <c r="U14" i="2"/>
  <c r="P29" i="2"/>
  <c r="R18" i="2"/>
  <c r="D20" i="2"/>
  <c r="D12" i="2"/>
  <c r="H12" i="2"/>
  <c r="L12" i="2"/>
  <c r="P12" i="2"/>
  <c r="T12" i="2"/>
  <c r="K13" i="2"/>
  <c r="O13" i="2"/>
  <c r="J14" i="2"/>
  <c r="F18" i="2"/>
  <c r="J18" i="2"/>
  <c r="V18" i="2"/>
  <c r="I19" i="2"/>
  <c r="G29" i="2"/>
  <c r="K29" i="2"/>
  <c r="E18" i="2"/>
  <c r="I18" i="2"/>
  <c r="M18" i="2"/>
  <c r="Q18" i="2"/>
  <c r="U18" i="2"/>
  <c r="H19" i="2"/>
  <c r="C20" i="2"/>
  <c r="S20" i="2"/>
  <c r="X8" i="2"/>
  <c r="G18" i="2"/>
  <c r="W8" i="2"/>
  <c r="B13" i="2" s="1"/>
  <c r="X9" i="2"/>
  <c r="P20" i="2" s="1"/>
  <c r="D13" i="2"/>
  <c r="H13" i="2"/>
  <c r="L13" i="2"/>
  <c r="P13" i="2"/>
  <c r="T13" i="2"/>
  <c r="B18" i="2"/>
  <c r="W27" i="2"/>
  <c r="H29" i="2" s="1"/>
  <c r="D29" i="2"/>
  <c r="L29" i="2"/>
  <c r="T29" i="2"/>
  <c r="C18" i="2"/>
  <c r="K18" i="2"/>
  <c r="S18" i="2"/>
  <c r="M20" i="2"/>
  <c r="U20" i="2"/>
  <c r="X27" i="2"/>
  <c r="D32" i="2" s="1"/>
  <c r="C12" i="2"/>
  <c r="O12" i="2"/>
  <c r="D18" i="2"/>
  <c r="H18" i="2"/>
  <c r="L18" i="2"/>
  <c r="P18" i="2"/>
  <c r="T18" i="2"/>
  <c r="C19" i="2"/>
  <c r="K19" i="2"/>
  <c r="O19" i="2"/>
  <c r="S19" i="2"/>
  <c r="F20" i="2"/>
  <c r="J20" i="2"/>
  <c r="N20" i="2"/>
  <c r="V20" i="2"/>
  <c r="B29" i="2"/>
  <c r="F29" i="2"/>
  <c r="J29" i="2"/>
  <c r="N29" i="2"/>
  <c r="R29" i="2"/>
  <c r="V29" i="2"/>
  <c r="W9" i="2"/>
  <c r="M14" i="2" s="1"/>
  <c r="I17" i="1"/>
  <c r="M17" i="1"/>
  <c r="Q11" i="1"/>
  <c r="M11" i="1"/>
  <c r="I11" i="1"/>
  <c r="E11" i="1"/>
  <c r="J17" i="1"/>
  <c r="N17" i="1"/>
  <c r="Q13" i="1"/>
  <c r="M13" i="1"/>
  <c r="I13" i="1"/>
  <c r="E13" i="1"/>
  <c r="F13" i="1"/>
  <c r="J13" i="1"/>
  <c r="N13" i="1"/>
  <c r="L29" i="1"/>
  <c r="H29" i="1"/>
  <c r="D29" i="1"/>
  <c r="N29" i="1"/>
  <c r="J29" i="1"/>
  <c r="F29" i="1"/>
  <c r="B29" i="1"/>
  <c r="G17" i="1"/>
  <c r="K17" i="1"/>
  <c r="L17" i="1"/>
  <c r="P17" i="1"/>
  <c r="D13" i="1"/>
  <c r="H13" i="1"/>
  <c r="L13" i="1"/>
  <c r="P13" i="1"/>
  <c r="P29" i="1"/>
  <c r="S6" i="1"/>
  <c r="Q17" i="1" s="1"/>
  <c r="S8" i="1"/>
  <c r="M19" i="1" s="1"/>
  <c r="Q12" i="1"/>
  <c r="R7" i="1"/>
  <c r="I12" i="1" s="1"/>
  <c r="B11" i="1"/>
  <c r="F11" i="1"/>
  <c r="J11" i="1"/>
  <c r="N11" i="1"/>
  <c r="J12" i="1"/>
  <c r="N12" i="1"/>
  <c r="B13" i="1"/>
  <c r="B17" i="1"/>
  <c r="S7" i="1"/>
  <c r="I18" i="1" s="1"/>
  <c r="C11" i="1"/>
  <c r="G11" i="1"/>
  <c r="K11" i="1"/>
  <c r="O11" i="1"/>
  <c r="C12" i="1"/>
  <c r="O12" i="1"/>
  <c r="C13" i="1"/>
  <c r="G13" i="1"/>
  <c r="K13" i="1"/>
  <c r="O13" i="1"/>
  <c r="D11" i="1"/>
  <c r="H11" i="1"/>
  <c r="L11" i="1"/>
  <c r="P11" i="1"/>
  <c r="D12" i="1"/>
  <c r="P12" i="1"/>
  <c r="N32" i="2" l="1"/>
  <c r="E32" i="2"/>
  <c r="K32" i="2"/>
  <c r="H32" i="2"/>
  <c r="N19" i="2"/>
  <c r="R19" i="2"/>
  <c r="F19" i="2"/>
  <c r="U19" i="2"/>
  <c r="Q19" i="2"/>
  <c r="M19" i="2"/>
  <c r="V19" i="2"/>
  <c r="J19" i="2"/>
  <c r="B19" i="2"/>
  <c r="J32" i="2"/>
  <c r="O20" i="2"/>
  <c r="T19" i="2"/>
  <c r="D19" i="2"/>
  <c r="Q32" i="2"/>
  <c r="V14" i="2"/>
  <c r="F14" i="2"/>
  <c r="O29" i="2"/>
  <c r="E19" i="2"/>
  <c r="L32" i="2"/>
  <c r="Q14" i="2"/>
  <c r="V13" i="2"/>
  <c r="F13" i="2"/>
  <c r="P32" i="2"/>
  <c r="U32" i="2"/>
  <c r="G32" i="2"/>
  <c r="Q20" i="2"/>
  <c r="V32" i="2"/>
  <c r="F32" i="2"/>
  <c r="K20" i="2"/>
  <c r="P19" i="2"/>
  <c r="T20" i="2"/>
  <c r="M32" i="2"/>
  <c r="R14" i="2"/>
  <c r="B14" i="2"/>
  <c r="G13" i="2"/>
  <c r="C29" i="2"/>
  <c r="R13" i="2"/>
  <c r="H20" i="2"/>
  <c r="O32" i="2"/>
  <c r="T14" i="2"/>
  <c r="L14" i="2"/>
  <c r="D14" i="2"/>
  <c r="S14" i="2"/>
  <c r="O14" i="2"/>
  <c r="K14" i="2"/>
  <c r="G14" i="2"/>
  <c r="C14" i="2"/>
  <c r="P14" i="2"/>
  <c r="H14" i="2"/>
  <c r="R20" i="2"/>
  <c r="B20" i="2"/>
  <c r="G19" i="2"/>
  <c r="E20" i="2"/>
  <c r="S32" i="2"/>
  <c r="C32" i="2"/>
  <c r="Q29" i="2"/>
  <c r="I29" i="2"/>
  <c r="U29" i="2"/>
  <c r="M29" i="2"/>
  <c r="E29" i="2"/>
  <c r="U13" i="2"/>
  <c r="I13" i="2"/>
  <c r="M13" i="2"/>
  <c r="Q13" i="2"/>
  <c r="E13" i="2"/>
  <c r="I20" i="2"/>
  <c r="R32" i="2"/>
  <c r="B32" i="2"/>
  <c r="G20" i="2"/>
  <c r="L19" i="2"/>
  <c r="S29" i="2"/>
  <c r="L20" i="2"/>
  <c r="I32" i="2"/>
  <c r="N14" i="2"/>
  <c r="S13" i="2"/>
  <c r="C13" i="2"/>
  <c r="T32" i="2"/>
  <c r="I14" i="2"/>
  <c r="N13" i="2"/>
  <c r="L12" i="1"/>
  <c r="K12" i="1"/>
  <c r="F12" i="1"/>
  <c r="M12" i="1"/>
  <c r="H18" i="1"/>
  <c r="H17" i="1"/>
  <c r="G19" i="1"/>
  <c r="C18" i="1"/>
  <c r="C17" i="1"/>
  <c r="F18" i="1"/>
  <c r="F17" i="1"/>
  <c r="E19" i="1"/>
  <c r="E18" i="1"/>
  <c r="H12" i="1"/>
  <c r="G12" i="1"/>
  <c r="B12" i="1"/>
  <c r="D18" i="1"/>
  <c r="D17" i="1"/>
  <c r="C19" i="1"/>
  <c r="O17" i="1"/>
  <c r="E17" i="1"/>
  <c r="R19" i="1"/>
  <c r="B18" i="1"/>
  <c r="Q19" i="1"/>
  <c r="Q18" i="1"/>
  <c r="R18" i="1"/>
  <c r="E12" i="1"/>
  <c r="P18" i="1"/>
  <c r="O19" i="1"/>
  <c r="O18" i="1"/>
  <c r="K18" i="1"/>
  <c r="N18" i="1"/>
  <c r="M18" i="1"/>
  <c r="N19" i="1"/>
  <c r="J19" i="1"/>
  <c r="F19" i="1"/>
  <c r="B19" i="1"/>
  <c r="P19" i="1"/>
  <c r="L19" i="1"/>
  <c r="H19" i="1"/>
  <c r="D19" i="1"/>
  <c r="L18" i="1"/>
  <c r="K19" i="1"/>
  <c r="G18" i="1"/>
  <c r="J18" i="1"/>
  <c r="I19" i="1"/>
</calcChain>
</file>

<file path=xl/sharedStrings.xml><?xml version="1.0" encoding="utf-8"?>
<sst xmlns="http://schemas.openxmlformats.org/spreadsheetml/2006/main" count="988" uniqueCount="244">
  <si>
    <t>Normalisation (con)</t>
  </si>
  <si>
    <t>Normalised to (Braak)</t>
  </si>
  <si>
    <t>PSD95</t>
  </si>
  <si>
    <t>NonP</t>
  </si>
  <si>
    <t>STEP</t>
  </si>
  <si>
    <t>ACTIN</t>
  </si>
  <si>
    <t>PSD95/ACTIN</t>
  </si>
  <si>
    <t>NonP/Actin</t>
  </si>
  <si>
    <t>STEP/Actin</t>
  </si>
  <si>
    <t>NonP/STEP</t>
  </si>
  <si>
    <t>Normalised below (control)</t>
  </si>
  <si>
    <t>Normalised below (Braak)</t>
  </si>
  <si>
    <t>AT8</t>
  </si>
  <si>
    <t>Tau</t>
  </si>
  <si>
    <t>Actin</t>
  </si>
  <si>
    <t>Tau/Actin</t>
  </si>
  <si>
    <t xml:space="preserve">Sample ID number </t>
  </si>
  <si>
    <t>Braak staging</t>
  </si>
  <si>
    <t xml:space="preserve"> Classification</t>
  </si>
  <si>
    <t>Age</t>
  </si>
  <si>
    <t>Control</t>
  </si>
  <si>
    <t>Pick</t>
  </si>
  <si>
    <t>CBD</t>
  </si>
  <si>
    <t>PSP</t>
  </si>
  <si>
    <t>Column B</t>
  </si>
  <si>
    <t>FTD</t>
  </si>
  <si>
    <t>vs.</t>
  </si>
  <si>
    <t>Column A</t>
  </si>
  <si>
    <t>Unpaired t test</t>
  </si>
  <si>
    <t>P value</t>
  </si>
  <si>
    <t>P value summary</t>
  </si>
  <si>
    <t>**</t>
  </si>
  <si>
    <t>Significantly different (P &lt; 0.05)?</t>
  </si>
  <si>
    <t>Yes</t>
  </si>
  <si>
    <t>One- or two-tailed P value?</t>
  </si>
  <si>
    <t>Two-tailed</t>
  </si>
  <si>
    <t>t, df</t>
  </si>
  <si>
    <t>t=3.400, df=14</t>
  </si>
  <si>
    <t>PSD-95</t>
  </si>
  <si>
    <t>*</t>
  </si>
  <si>
    <t>t=2.417, df=14</t>
  </si>
  <si>
    <t>Active STEP/Actin</t>
  </si>
  <si>
    <t>t=2.591, df=14</t>
  </si>
  <si>
    <t>Total STEP/Actin</t>
  </si>
  <si>
    <t>ns</t>
  </si>
  <si>
    <t>No</t>
  </si>
  <si>
    <t>t=1.955, df=14</t>
  </si>
  <si>
    <t>Control vs FTD diagnosis</t>
  </si>
  <si>
    <t xml:space="preserve">Braak staging 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0 vs. Ⅰ/Ⅱ</t>
  </si>
  <si>
    <t>0 vs. Ⅲ/Ⅳ</t>
  </si>
  <si>
    <t>Ⅰ/Ⅱ vs. Ⅲ/Ⅳ</t>
  </si>
  <si>
    <t>ANOVA summary</t>
  </si>
  <si>
    <t>F</t>
  </si>
  <si>
    <t>Significant diff. among means (P &lt; 0.05)?</t>
  </si>
  <si>
    <t>R squared</t>
  </si>
  <si>
    <t>Brown-Forsythe test</t>
  </si>
  <si>
    <t>F (DFn, DFd)</t>
  </si>
  <si>
    <t>0.6995 (3, 28)</t>
  </si>
  <si>
    <t>Are SDs significantly different (P &lt; 0.05)?</t>
  </si>
  <si>
    <t>-3.678 to 1.728</t>
  </si>
  <si>
    <t>-2.627 to 3.615</t>
  </si>
  <si>
    <t>-1.234 to 4.172</t>
  </si>
  <si>
    <t>Total STEP</t>
  </si>
  <si>
    <t>1.442 (2, 13)</t>
  </si>
  <si>
    <t>-6.601 to 2.191</t>
  </si>
  <si>
    <t>-4.887 to 5.265</t>
  </si>
  <si>
    <t>-2.002 to 6.790</t>
  </si>
  <si>
    <t>Active STEP</t>
  </si>
  <si>
    <t>2.138 (2, 13)</t>
  </si>
  <si>
    <t>-0.6541 to 0.5795</t>
  </si>
  <si>
    <t>-0.5183 to 0.9062</t>
  </si>
  <si>
    <t>-0.3856 to 0.8481</t>
  </si>
  <si>
    <t>-1.589 to 1.024</t>
  </si>
  <si>
    <t>-1.302 to 1.714</t>
  </si>
  <si>
    <t>-0.8176 to 1.795</t>
  </si>
  <si>
    <t>0.3385 (2, 13)</t>
  </si>
  <si>
    <t>Braak 0</t>
  </si>
  <si>
    <t>Braak 1&amp;2</t>
  </si>
  <si>
    <t>Braak 3&amp;4</t>
  </si>
  <si>
    <t>Braak 5&amp;6</t>
  </si>
  <si>
    <t>Sample ID</t>
  </si>
  <si>
    <t>Normalisation (braak 0)</t>
  </si>
  <si>
    <t>Normalisation (CONTROL)</t>
  </si>
  <si>
    <t>Normalised below (con)</t>
  </si>
  <si>
    <t>age</t>
  </si>
  <si>
    <t>C</t>
  </si>
  <si>
    <t>M</t>
  </si>
  <si>
    <t>A</t>
  </si>
  <si>
    <t>Control vs AD diagnosis</t>
  </si>
  <si>
    <t>Control vs. MCI</t>
  </si>
  <si>
    <t>-0.6070 to 0.6905</t>
  </si>
  <si>
    <t>Control vs. AD</t>
  </si>
  <si>
    <t>-0.1155 to 1.238</t>
  </si>
  <si>
    <t>MCI vs. AD</t>
  </si>
  <si>
    <t>-0.1777 to 1.217</t>
  </si>
  <si>
    <t>0.2280 (2, 18)</t>
  </si>
  <si>
    <t>PSD-95/Actin</t>
  </si>
  <si>
    <t>-0.3958 to 1.469</t>
  </si>
  <si>
    <t>-0.1563 to 1.789</t>
  </si>
  <si>
    <t>-0.7222 to 1.282</t>
  </si>
  <si>
    <t>Table Analyzed</t>
  </si>
  <si>
    <t>AD diagnosis (Active STEP)</t>
  </si>
  <si>
    <t>Data sets analyzed</t>
  </si>
  <si>
    <t>A-C</t>
  </si>
  <si>
    <t>1.458 (2, 18)</t>
  </si>
  <si>
    <t>-0.2482 to 1.591</t>
  </si>
  <si>
    <t>-0.1188 to 1.801</t>
  </si>
  <si>
    <t>-0.8193 to 1.158</t>
  </si>
  <si>
    <t>1.291 (2, 18)</t>
  </si>
  <si>
    <t>-0.09790 to 0.8504</t>
  </si>
  <si>
    <t>-0.6090 to 0.3805</t>
  </si>
  <si>
    <t>-1.000 to 0.01920</t>
  </si>
  <si>
    <t>0.2961 (2, 18)</t>
  </si>
  <si>
    <t>-1.616 to 0.3755</t>
  </si>
  <si>
    <t>-0.8423 to 1.004</t>
  </si>
  <si>
    <t>0 vs. Ⅴ/Ⅵ</t>
  </si>
  <si>
    <t>-0.3260 to 1.666</t>
  </si>
  <si>
    <t>-0.07613 to 1.479</t>
  </si>
  <si>
    <t>Ⅰ/Ⅱ vs. Ⅴ/Ⅵ</t>
  </si>
  <si>
    <t>0.4279 to 2.153</t>
  </si>
  <si>
    <t>Ⅲ/Ⅳ vs. Ⅴ/Ⅵ</t>
  </si>
  <si>
    <t>-0.1884 to 1.366</t>
  </si>
  <si>
    <t>1.198 (3, 17)</t>
  </si>
  <si>
    <t>-5.592 to -0.1110</t>
  </si>
  <si>
    <t>-2.321 to 2.760</t>
  </si>
  <si>
    <t>-2.095 to 3.386</t>
  </si>
  <si>
    <t>0.9314 to 5.210</t>
  </si>
  <si>
    <t>1.124 to 5.870</t>
  </si>
  <si>
    <t>-1.713 to 2.565</t>
  </si>
  <si>
    <t>2.731 (3, 17)</t>
  </si>
  <si>
    <t>-5.289 to 0.2913</t>
  </si>
  <si>
    <t>-2.372 to 2.802</t>
  </si>
  <si>
    <t>-1.790 to 3.790</t>
  </si>
  <si>
    <t>0.5357 to 4.892</t>
  </si>
  <si>
    <t>1.083 to 5.916</t>
  </si>
  <si>
    <t>-1.393 to 2.963</t>
  </si>
  <si>
    <t>2.245 (3, 17)</t>
  </si>
  <si>
    <t>-0.1814 to 1.087</t>
  </si>
  <si>
    <t>-0.2618 to 0.9143</t>
  </si>
  <si>
    <t>-0.4334 to 0.8353</t>
  </si>
  <si>
    <t>-0.6218 to 0.3685</t>
  </si>
  <si>
    <t>-0.8013 to 0.2974</t>
  </si>
  <si>
    <t>-0.6205 to 0.3699</t>
  </si>
  <si>
    <t>0.2797 (3, 17)</t>
  </si>
  <si>
    <t>5 months</t>
  </si>
  <si>
    <t>WT</t>
  </si>
  <si>
    <t>K3</t>
  </si>
  <si>
    <t>GAPDH</t>
  </si>
  <si>
    <t>NonP STEP</t>
  </si>
  <si>
    <t>NonP/GAPDH</t>
  </si>
  <si>
    <t>STEP/GAPDH</t>
  </si>
  <si>
    <t>2 months</t>
  </si>
  <si>
    <t xml:space="preserve">WT </t>
  </si>
  <si>
    <t>Active STEP/GAPDH</t>
  </si>
  <si>
    <t>t=1.640, df=4</t>
  </si>
  <si>
    <t>Total STEP/GAPDH</t>
  </si>
  <si>
    <t>t=2.733, df=4</t>
  </si>
  <si>
    <t>***</t>
  </si>
  <si>
    <t>t=5.294, df=8</t>
  </si>
  <si>
    <t>t=4.742, df=8</t>
  </si>
  <si>
    <t>Extrasynaptic</t>
  </si>
  <si>
    <t>WT 1</t>
  </si>
  <si>
    <t>WT 2</t>
  </si>
  <si>
    <t>WT 3</t>
  </si>
  <si>
    <t>WT 4</t>
  </si>
  <si>
    <t xml:space="preserve">APP23 1 </t>
  </si>
  <si>
    <t>APP23 2</t>
  </si>
  <si>
    <t>APP23 3</t>
  </si>
  <si>
    <t>APP23 4</t>
  </si>
  <si>
    <t xml:space="preserve">GAPDH </t>
  </si>
  <si>
    <t>normalised</t>
  </si>
  <si>
    <t>Postmortem delays vs Active STEP/Actin</t>
  </si>
  <si>
    <t>Hours
vs.
Con</t>
  </si>
  <si>
    <t>Hours
vs.
MCI</t>
  </si>
  <si>
    <t>Hours
vs.
AD</t>
  </si>
  <si>
    <t>Hours
vs.
FTD</t>
  </si>
  <si>
    <t>Pearson r</t>
  </si>
  <si>
    <t>r</t>
  </si>
  <si>
    <t>95% confidence interval</t>
  </si>
  <si>
    <t>-0.6080 to 0.7808</t>
  </si>
  <si>
    <t>-0.7537 to 0.7524</t>
  </si>
  <si>
    <t>-0.9431 to 0.4605</t>
  </si>
  <si>
    <t>-0.7458 to 0.7601</t>
  </si>
  <si>
    <t>P (two-tailed)</t>
  </si>
  <si>
    <t>Significant? (alpha = 0.05)</t>
  </si>
  <si>
    <t>Number of XY Pairs</t>
  </si>
  <si>
    <t>Hours
vs.
All data</t>
  </si>
  <si>
    <t>-0.2584 to 0.4655</t>
  </si>
  <si>
    <t>-0.5832 to 0.7953</t>
  </si>
  <si>
    <t>-0.6949 to 0.8014</t>
  </si>
  <si>
    <t>-0.9178 to 0.5967</t>
  </si>
  <si>
    <t>-0.7772 to 0.6137</t>
  </si>
  <si>
    <t>Postmortem delays vs Total STEP/Actin</t>
  </si>
  <si>
    <t>Hours
vs.
Total STEP</t>
  </si>
  <si>
    <t>-0.1581 to 0.5436</t>
  </si>
  <si>
    <t>Postmortem delays vs PSD95/Actin</t>
  </si>
  <si>
    <t>Time 
vs.
PSD-95</t>
  </si>
  <si>
    <t>-0.06874 to 0.6043</t>
  </si>
  <si>
    <t xml:space="preserve">AD cohort </t>
  </si>
  <si>
    <t>PSD95
vs.
STEP</t>
  </si>
  <si>
    <t>0.4318 to 0.8823</t>
  </si>
  <si>
    <t xml:space="preserve">FTD cohort </t>
  </si>
  <si>
    <t>0.1489 to 0.8447</t>
  </si>
  <si>
    <t xml:space="preserve">Set 1 </t>
  </si>
  <si>
    <t xml:space="preserve">Set 2 </t>
  </si>
  <si>
    <t>WT #1</t>
  </si>
  <si>
    <t>WT #2</t>
  </si>
  <si>
    <t>WT #3</t>
  </si>
  <si>
    <t>WT #4</t>
  </si>
  <si>
    <t>WT #5</t>
  </si>
  <si>
    <t>APP23 #1</t>
  </si>
  <si>
    <t>APP23 #2</t>
  </si>
  <si>
    <t>APP23 #3</t>
  </si>
  <si>
    <t>APP23 #4</t>
  </si>
  <si>
    <t>APP23 #5</t>
  </si>
  <si>
    <t>Combined anaalysis</t>
  </si>
  <si>
    <t>6 month S3 STEP/GAPDH</t>
  </si>
  <si>
    <t>APP23</t>
  </si>
  <si>
    <t>t=2.357, df=16</t>
  </si>
  <si>
    <t>How big is the difference?</t>
  </si>
  <si>
    <t>Mean of column A</t>
  </si>
  <si>
    <t>Mean of column B</t>
  </si>
  <si>
    <t>Difference between means (B - A) ± SEM</t>
  </si>
  <si>
    <t>0.2569 ± 0.1090</t>
  </si>
  <si>
    <t>0.02585 to 0.4880</t>
  </si>
  <si>
    <t>R squared (eta squared)</t>
  </si>
  <si>
    <t>F test to compare variances</t>
  </si>
  <si>
    <t>F, DFn, Dfd</t>
  </si>
  <si>
    <t>10.45, 8, 8</t>
  </si>
  <si>
    <t>6 month S3 Active/GAPDH</t>
  </si>
  <si>
    <t>t=1.473, df=16</t>
  </si>
  <si>
    <t>0.1174 ± 0.07974</t>
  </si>
  <si>
    <t>-0.05160 to 0.2865</t>
  </si>
  <si>
    <t>1.501, 8, 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name val="Verdana"/>
      <family val="2"/>
    </font>
    <font>
      <sz val="10"/>
      <name val="Arial"/>
      <family val="2"/>
    </font>
    <font>
      <sz val="10"/>
      <name val="Arial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4">
    <xf numFmtId="0" fontId="0" fillId="0" borderId="0" xfId="0"/>
    <xf numFmtId="0" fontId="1" fillId="2" borderId="1" xfId="1" applyFill="1" applyBorder="1" applyAlignment="1">
      <alignment horizontal="left" vertical="top"/>
    </xf>
    <xf numFmtId="0" fontId="2" fillId="0" borderId="0" xfId="0" applyFont="1"/>
    <xf numFmtId="0" fontId="2" fillId="0" borderId="0" xfId="0" applyFont="1" applyAlignment="1">
      <alignment horizontal="left"/>
    </xf>
    <xf numFmtId="0" fontId="0" fillId="3" borderId="0" xfId="0" applyFill="1"/>
    <xf numFmtId="0" fontId="0" fillId="4" borderId="0" xfId="0" applyFill="1"/>
    <xf numFmtId="0" fontId="2" fillId="4" borderId="0" xfId="0" applyFont="1" applyFill="1" applyAlignment="1">
      <alignment horizontal="left"/>
    </xf>
    <xf numFmtId="0" fontId="2" fillId="4" borderId="0" xfId="0" applyFont="1" applyFill="1"/>
    <xf numFmtId="0" fontId="2" fillId="3" borderId="0" xfId="0" applyFont="1" applyFill="1" applyAlignment="1">
      <alignment horizontal="left"/>
    </xf>
    <xf numFmtId="0" fontId="0" fillId="5" borderId="1" xfId="0" applyFill="1" applyBorder="1"/>
    <xf numFmtId="0" fontId="2" fillId="0" borderId="0" xfId="0" applyFont="1" applyFill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</cellXfs>
  <cellStyles count="2">
    <cellStyle name="Normal" xfId="0" builtinId="0"/>
    <cellStyle name="Normal 2" xfId="1" xr:uid="{CE07EFBC-DEDC-4DB9-95CF-1799EE66D30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732BB9-82B5-4D1D-96A0-452A0CBDE77D}">
  <dimension ref="A1:AA114"/>
  <sheetViews>
    <sheetView topLeftCell="A61" workbookViewId="0">
      <selection activeCell="Y109" sqref="Y109"/>
    </sheetView>
  </sheetViews>
  <sheetFormatPr defaultRowHeight="14.5" x14ac:dyDescent="0.35"/>
  <cols>
    <col min="8" max="8" width="12" customWidth="1"/>
  </cols>
  <sheetData>
    <row r="1" spans="1:24" x14ac:dyDescent="0.35">
      <c r="A1" s="9"/>
      <c r="B1" s="9" t="s">
        <v>86</v>
      </c>
      <c r="C1" s="9"/>
      <c r="D1" s="9"/>
      <c r="E1" s="9" t="s">
        <v>87</v>
      </c>
      <c r="F1" s="9"/>
      <c r="G1" s="9"/>
      <c r="H1" s="9"/>
      <c r="I1" s="9"/>
      <c r="J1" s="9" t="s">
        <v>88</v>
      </c>
      <c r="K1" s="9"/>
      <c r="L1" s="9"/>
      <c r="M1" s="9"/>
      <c r="N1" s="9"/>
      <c r="O1" s="9"/>
      <c r="P1" s="9"/>
      <c r="Q1" s="9"/>
      <c r="R1" s="9" t="s">
        <v>89</v>
      </c>
      <c r="S1" s="9"/>
      <c r="T1" s="9"/>
      <c r="U1" s="9"/>
      <c r="V1" s="9"/>
      <c r="W1" s="9"/>
    </row>
    <row r="2" spans="1:24" x14ac:dyDescent="0.35">
      <c r="A2" s="9" t="s">
        <v>90</v>
      </c>
      <c r="B2" s="9">
        <v>2223</v>
      </c>
      <c r="C2" s="9">
        <v>22345</v>
      </c>
      <c r="D2" s="9">
        <v>22588</v>
      </c>
      <c r="E2" s="9">
        <v>22710</v>
      </c>
      <c r="F2" s="9">
        <v>22851</v>
      </c>
      <c r="G2" s="9">
        <v>699</v>
      </c>
      <c r="H2" s="9">
        <v>805</v>
      </c>
      <c r="I2" s="9">
        <v>22474</v>
      </c>
      <c r="J2" s="9">
        <v>22658</v>
      </c>
      <c r="K2" s="9">
        <v>22773</v>
      </c>
      <c r="L2" s="9">
        <v>22472</v>
      </c>
      <c r="M2" s="9">
        <v>22479</v>
      </c>
      <c r="N2" s="9">
        <v>22512</v>
      </c>
      <c r="O2" s="9">
        <v>22590</v>
      </c>
      <c r="P2" s="9">
        <v>22781</v>
      </c>
      <c r="Q2" s="9">
        <v>22492</v>
      </c>
      <c r="R2" s="9">
        <v>22678</v>
      </c>
      <c r="S2" s="9">
        <v>22712</v>
      </c>
      <c r="T2" s="9">
        <v>22453</v>
      </c>
      <c r="U2" s="9">
        <v>22547</v>
      </c>
      <c r="V2" s="9">
        <v>22535</v>
      </c>
      <c r="W2" s="9" t="s">
        <v>91</v>
      </c>
      <c r="X2" s="9" t="s">
        <v>92</v>
      </c>
    </row>
    <row r="3" spans="1:24" x14ac:dyDescent="0.35">
      <c r="A3" t="s">
        <v>2</v>
      </c>
      <c r="B3">
        <v>2.8</v>
      </c>
      <c r="C3">
        <v>2.4</v>
      </c>
      <c r="D3">
        <v>2.2999999999999998</v>
      </c>
      <c r="E3">
        <v>3.07</v>
      </c>
      <c r="F3">
        <v>3.84</v>
      </c>
      <c r="G3">
        <v>5.24</v>
      </c>
      <c r="H3">
        <v>4.46</v>
      </c>
      <c r="I3">
        <v>3.19</v>
      </c>
      <c r="J3">
        <v>5.78</v>
      </c>
      <c r="K3">
        <v>0.84199999999999997</v>
      </c>
      <c r="L3">
        <v>2.35</v>
      </c>
      <c r="M3">
        <v>2.33</v>
      </c>
      <c r="N3">
        <v>2.31</v>
      </c>
      <c r="O3">
        <v>1.43</v>
      </c>
      <c r="P3">
        <v>1.69</v>
      </c>
      <c r="Q3">
        <v>3.8</v>
      </c>
      <c r="R3">
        <v>2.71</v>
      </c>
      <c r="S3">
        <v>0.63</v>
      </c>
      <c r="T3">
        <v>0.88500000000000001</v>
      </c>
      <c r="U3">
        <v>0.79100000000000004</v>
      </c>
      <c r="V3">
        <v>0.30099999999999999</v>
      </c>
    </row>
    <row r="4" spans="1:24" x14ac:dyDescent="0.35">
      <c r="A4" t="s">
        <v>3</v>
      </c>
      <c r="B4">
        <v>2.9499999999999998E-2</v>
      </c>
      <c r="C4">
        <v>9.7800000000000005E-3</v>
      </c>
      <c r="D4">
        <v>3.1399999999999997E-2</v>
      </c>
      <c r="E4">
        <v>2.3400000000000001E-2</v>
      </c>
      <c r="F4">
        <v>7.9600000000000004E-2</v>
      </c>
      <c r="G4">
        <v>0.22900000000000001</v>
      </c>
      <c r="H4">
        <v>0.125</v>
      </c>
      <c r="I4">
        <v>5.7000000000000002E-2</v>
      </c>
      <c r="J4">
        <v>8.8400000000000006E-2</v>
      </c>
      <c r="K4">
        <v>4.96E-3</v>
      </c>
      <c r="L4">
        <v>1.01E-2</v>
      </c>
      <c r="M4">
        <v>1.2200000000000001E-2</v>
      </c>
      <c r="N4">
        <v>1.8100000000000002E-2</v>
      </c>
      <c r="O4">
        <v>1.15E-2</v>
      </c>
      <c r="P4">
        <v>1.8100000000000002E-2</v>
      </c>
      <c r="Q4">
        <v>2.93E-2</v>
      </c>
      <c r="R4">
        <v>2.5399999999999999E-2</v>
      </c>
      <c r="S4">
        <v>7.1399999999999996E-3</v>
      </c>
      <c r="T4">
        <v>1.2999999999999999E-2</v>
      </c>
      <c r="U4">
        <v>8.5199999999999998E-3</v>
      </c>
      <c r="V4">
        <v>3.3999999999999998E-3</v>
      </c>
    </row>
    <row r="5" spans="1:24" x14ac:dyDescent="0.35">
      <c r="A5" t="s">
        <v>4</v>
      </c>
      <c r="B5">
        <v>1.47E-2</v>
      </c>
      <c r="C5">
        <v>9.6500000000000004E-4</v>
      </c>
      <c r="D5">
        <v>1.3599999999999999E-2</v>
      </c>
      <c r="E5">
        <v>6.4799999999999996E-3</v>
      </c>
      <c r="F5">
        <v>3.9300000000000002E-2</v>
      </c>
      <c r="G5">
        <v>9.8299999999999998E-2</v>
      </c>
      <c r="H5">
        <v>4.8099999999999997E-2</v>
      </c>
      <c r="I5">
        <v>1.78E-2</v>
      </c>
      <c r="J5">
        <v>3.5000000000000003E-2</v>
      </c>
      <c r="K5">
        <v>0</v>
      </c>
      <c r="L5">
        <v>0</v>
      </c>
      <c r="M5">
        <v>0</v>
      </c>
      <c r="N5">
        <v>8.6400000000000001E-3</v>
      </c>
      <c r="O5">
        <v>1.0999999999999999E-2</v>
      </c>
      <c r="P5">
        <v>8.3099999999999997E-3</v>
      </c>
      <c r="Q5">
        <v>2.0400000000000001E-2</v>
      </c>
      <c r="R5">
        <v>0</v>
      </c>
      <c r="S5">
        <v>0</v>
      </c>
      <c r="T5">
        <v>0</v>
      </c>
      <c r="U5">
        <v>0</v>
      </c>
      <c r="V5">
        <v>0</v>
      </c>
    </row>
    <row r="6" spans="1:24" x14ac:dyDescent="0.35">
      <c r="A6" t="s">
        <v>5</v>
      </c>
      <c r="B6">
        <v>6.4</v>
      </c>
      <c r="C6">
        <v>12.5</v>
      </c>
      <c r="D6">
        <v>7.6</v>
      </c>
      <c r="E6">
        <v>10.8</v>
      </c>
      <c r="F6">
        <v>8.24</v>
      </c>
      <c r="G6">
        <v>9.6</v>
      </c>
      <c r="H6">
        <v>12.5</v>
      </c>
      <c r="I6">
        <v>3.69</v>
      </c>
      <c r="J6">
        <v>12.5</v>
      </c>
      <c r="K6">
        <v>8.61</v>
      </c>
      <c r="L6">
        <v>7.77</v>
      </c>
      <c r="M6">
        <v>8.49</v>
      </c>
      <c r="N6">
        <v>6.33</v>
      </c>
      <c r="O6">
        <v>7.84</v>
      </c>
      <c r="P6">
        <v>10.4</v>
      </c>
      <c r="Q6">
        <v>8.68</v>
      </c>
      <c r="R6">
        <v>11.7</v>
      </c>
      <c r="S6">
        <v>11.8</v>
      </c>
      <c r="T6">
        <v>9.4</v>
      </c>
      <c r="U6">
        <v>9.61</v>
      </c>
      <c r="V6">
        <v>5.86</v>
      </c>
    </row>
    <row r="7" spans="1:24" x14ac:dyDescent="0.35">
      <c r="A7" t="s">
        <v>6</v>
      </c>
      <c r="B7">
        <f>B3/B6</f>
        <v>0.43749999999999994</v>
      </c>
      <c r="C7">
        <f>C3/C6</f>
        <v>0.192</v>
      </c>
      <c r="D7">
        <f t="shared" ref="D7:V7" si="0">D3/D6</f>
        <v>0.30263157894736842</v>
      </c>
      <c r="E7">
        <f t="shared" si="0"/>
        <v>0.28425925925925921</v>
      </c>
      <c r="F7">
        <f t="shared" si="0"/>
        <v>0.46601941747572811</v>
      </c>
      <c r="G7">
        <f t="shared" si="0"/>
        <v>0.54583333333333339</v>
      </c>
      <c r="H7">
        <f t="shared" si="0"/>
        <v>0.35680000000000001</v>
      </c>
      <c r="I7">
        <f t="shared" si="0"/>
        <v>0.8644986449864499</v>
      </c>
      <c r="J7">
        <f t="shared" si="0"/>
        <v>0.46240000000000003</v>
      </c>
      <c r="K7">
        <f t="shared" si="0"/>
        <v>9.7793263646922188E-2</v>
      </c>
      <c r="L7">
        <f t="shared" si="0"/>
        <v>0.30244530244530249</v>
      </c>
      <c r="M7">
        <f t="shared" si="0"/>
        <v>0.27444051825677268</v>
      </c>
      <c r="N7">
        <f t="shared" si="0"/>
        <v>0.36492890995260663</v>
      </c>
      <c r="O7">
        <f t="shared" si="0"/>
        <v>0.18239795918367346</v>
      </c>
      <c r="P7">
        <f t="shared" si="0"/>
        <v>0.16249999999999998</v>
      </c>
      <c r="Q7">
        <f t="shared" si="0"/>
        <v>0.43778801843317972</v>
      </c>
      <c r="R7">
        <f t="shared" si="0"/>
        <v>0.23162393162393163</v>
      </c>
      <c r="S7">
        <f t="shared" si="0"/>
        <v>5.3389830508474574E-2</v>
      </c>
      <c r="T7">
        <f t="shared" si="0"/>
        <v>9.4148936170212763E-2</v>
      </c>
      <c r="U7">
        <f t="shared" si="0"/>
        <v>8.2310093652445376E-2</v>
      </c>
      <c r="V7">
        <f t="shared" si="0"/>
        <v>5.1365187713310577E-2</v>
      </c>
      <c r="W7">
        <f>AVERAGE(B7:D7)</f>
        <v>0.31071052631578944</v>
      </c>
      <c r="X7">
        <f>AVERAGE(B7:H7,J7)</f>
        <v>0.38093044862696118</v>
      </c>
    </row>
    <row r="8" spans="1:24" x14ac:dyDescent="0.35">
      <c r="A8" t="s">
        <v>7</v>
      </c>
      <c r="B8">
        <f>B4/B6</f>
        <v>4.6093749999999998E-3</v>
      </c>
      <c r="C8">
        <f t="shared" ref="C8:V8" si="1">C4/C6</f>
        <v>7.8240000000000004E-4</v>
      </c>
      <c r="D8">
        <f t="shared" si="1"/>
        <v>4.131578947368421E-3</v>
      </c>
      <c r="E8">
        <f t="shared" si="1"/>
        <v>2.1666666666666666E-3</v>
      </c>
      <c r="F8">
        <f t="shared" si="1"/>
        <v>9.660194174757282E-3</v>
      </c>
      <c r="G8">
        <f t="shared" si="1"/>
        <v>2.3854166666666669E-2</v>
      </c>
      <c r="H8">
        <f t="shared" si="1"/>
        <v>0.01</v>
      </c>
      <c r="I8">
        <f t="shared" si="1"/>
        <v>1.5447154471544716E-2</v>
      </c>
      <c r="J8">
        <f t="shared" si="1"/>
        <v>7.0720000000000002E-3</v>
      </c>
      <c r="K8">
        <f t="shared" si="1"/>
        <v>5.7607433217189317E-4</v>
      </c>
      <c r="L8">
        <f t="shared" si="1"/>
        <v>1.2998712998712999E-3</v>
      </c>
      <c r="M8">
        <f t="shared" si="1"/>
        <v>1.4369846878680801E-3</v>
      </c>
      <c r="N8">
        <f t="shared" si="1"/>
        <v>2.8593996840442339E-3</v>
      </c>
      <c r="O8">
        <f t="shared" si="1"/>
        <v>1.4668367346938776E-3</v>
      </c>
      <c r="P8">
        <f t="shared" si="1"/>
        <v>1.7403846153846154E-3</v>
      </c>
      <c r="Q8">
        <f t="shared" si="1"/>
        <v>3.3755760368663597E-3</v>
      </c>
      <c r="R8">
        <f t="shared" si="1"/>
        <v>2.170940170940171E-3</v>
      </c>
      <c r="S8">
        <f t="shared" si="1"/>
        <v>6.0508474576271177E-4</v>
      </c>
      <c r="T8">
        <f t="shared" si="1"/>
        <v>1.3829787234042551E-3</v>
      </c>
      <c r="U8">
        <f t="shared" si="1"/>
        <v>8.8657648283038508E-4</v>
      </c>
      <c r="V8">
        <f t="shared" si="1"/>
        <v>5.8020477815699648E-4</v>
      </c>
      <c r="W8">
        <f>AVERAGE(B8:D8)</f>
        <v>3.174451315789474E-3</v>
      </c>
      <c r="X8">
        <f>AVERAGE(B8:H8,J8)</f>
        <v>7.7845476819323805E-3</v>
      </c>
    </row>
    <row r="9" spans="1:24" x14ac:dyDescent="0.35">
      <c r="A9" t="s">
        <v>8</v>
      </c>
      <c r="B9">
        <f>B5/B6</f>
        <v>2.2968749999999999E-3</v>
      </c>
      <c r="C9">
        <f t="shared" ref="C9:V9" si="2">C5/C6</f>
        <v>7.7200000000000006E-5</v>
      </c>
      <c r="D9">
        <f t="shared" si="2"/>
        <v>1.7894736842105263E-3</v>
      </c>
      <c r="E9">
        <f t="shared" si="2"/>
        <v>5.9999999999999995E-4</v>
      </c>
      <c r="F9">
        <f t="shared" si="2"/>
        <v>4.7694174757281554E-3</v>
      </c>
      <c r="G9">
        <f t="shared" si="2"/>
        <v>1.0239583333333333E-2</v>
      </c>
      <c r="H9">
        <f t="shared" si="2"/>
        <v>3.8479999999999999E-3</v>
      </c>
      <c r="I9">
        <f t="shared" si="2"/>
        <v>4.8238482384823853E-3</v>
      </c>
      <c r="J9">
        <f t="shared" si="2"/>
        <v>2.8000000000000004E-3</v>
      </c>
      <c r="K9">
        <f t="shared" si="2"/>
        <v>0</v>
      </c>
      <c r="L9">
        <f t="shared" si="2"/>
        <v>0</v>
      </c>
      <c r="M9">
        <f t="shared" si="2"/>
        <v>0</v>
      </c>
      <c r="N9">
        <f t="shared" si="2"/>
        <v>1.3649289099526066E-3</v>
      </c>
      <c r="O9">
        <f t="shared" si="2"/>
        <v>1.4030612244897958E-3</v>
      </c>
      <c r="P9">
        <f t="shared" si="2"/>
        <v>7.9903846153846149E-4</v>
      </c>
      <c r="Q9">
        <f t="shared" si="2"/>
        <v>2.350230414746544E-3</v>
      </c>
      <c r="R9">
        <f t="shared" si="2"/>
        <v>0</v>
      </c>
      <c r="S9">
        <f t="shared" si="2"/>
        <v>0</v>
      </c>
      <c r="T9">
        <f t="shared" si="2"/>
        <v>0</v>
      </c>
      <c r="U9">
        <f t="shared" si="2"/>
        <v>0</v>
      </c>
      <c r="V9">
        <f t="shared" si="2"/>
        <v>0</v>
      </c>
      <c r="W9">
        <f>AVERAGE(B9:D9)</f>
        <v>1.3878495614035088E-3</v>
      </c>
      <c r="X9">
        <f>AVERAGE(B9:H9,J9)</f>
        <v>3.3025686866590019E-3</v>
      </c>
    </row>
    <row r="10" spans="1:24" x14ac:dyDescent="0.35">
      <c r="A10" t="s">
        <v>9</v>
      </c>
    </row>
    <row r="11" spans="1:24" x14ac:dyDescent="0.35">
      <c r="A11" t="s">
        <v>11</v>
      </c>
    </row>
    <row r="12" spans="1:24" x14ac:dyDescent="0.35">
      <c r="A12" t="s">
        <v>6</v>
      </c>
      <c r="B12">
        <f>B7/$W$7</f>
        <v>1.4080630134665877</v>
      </c>
      <c r="C12">
        <f t="shared" ref="C12:V12" si="3">C7/$W$7</f>
        <v>0.61793851105276543</v>
      </c>
      <c r="D12">
        <f t="shared" si="3"/>
        <v>0.97399847548064722</v>
      </c>
      <c r="E12">
        <f t="shared" si="3"/>
        <v>0.91486845531056593</v>
      </c>
      <c r="F12">
        <f t="shared" si="3"/>
        <v>1.49985075498244</v>
      </c>
      <c r="G12">
        <f t="shared" si="3"/>
        <v>1.7567262358487907</v>
      </c>
      <c r="H12">
        <f t="shared" si="3"/>
        <v>1.1483357330397224</v>
      </c>
      <c r="I12">
        <f t="shared" si="3"/>
        <v>2.7823281535940629</v>
      </c>
      <c r="J12">
        <f t="shared" si="3"/>
        <v>1.4882019141187435</v>
      </c>
      <c r="K12">
        <f t="shared" si="3"/>
        <v>0.31474074858838347</v>
      </c>
      <c r="L12">
        <f t="shared" si="3"/>
        <v>0.97339895764559126</v>
      </c>
      <c r="M12">
        <f t="shared" si="3"/>
        <v>0.88326752720905932</v>
      </c>
      <c r="N12">
        <f t="shared" si="3"/>
        <v>1.1744980586261584</v>
      </c>
      <c r="O12">
        <f t="shared" si="3"/>
        <v>0.58703501727615759</v>
      </c>
      <c r="P12">
        <f t="shared" si="3"/>
        <v>0.52299483357330401</v>
      </c>
      <c r="Q12">
        <f t="shared" si="3"/>
        <v>1.4089899805590609</v>
      </c>
      <c r="R12">
        <f t="shared" si="3"/>
        <v>0.74546535120770752</v>
      </c>
      <c r="S12">
        <f t="shared" si="3"/>
        <v>0.17183141859253273</v>
      </c>
      <c r="T12">
        <f t="shared" si="3"/>
        <v>0.30301173663657877</v>
      </c>
      <c r="U12">
        <f t="shared" si="3"/>
        <v>0.26490925373023838</v>
      </c>
      <c r="V12">
        <f t="shared" si="3"/>
        <v>0.16531524799744238</v>
      </c>
    </row>
    <row r="13" spans="1:24" x14ac:dyDescent="0.35">
      <c r="A13" t="s">
        <v>7</v>
      </c>
      <c r="B13">
        <f>B8/$W$8</f>
        <v>1.4520225832644926</v>
      </c>
      <c r="C13">
        <f t="shared" ref="C13:V13" si="4">C8/$W$8</f>
        <v>0.24646778991645052</v>
      </c>
      <c r="D13">
        <f t="shared" si="4"/>
        <v>1.3015096268190565</v>
      </c>
      <c r="E13">
        <f t="shared" si="4"/>
        <v>0.68253264930850732</v>
      </c>
      <c r="F13">
        <f t="shared" si="4"/>
        <v>3.0431067336607831</v>
      </c>
      <c r="G13">
        <f t="shared" si="4"/>
        <v>7.5144219563292403</v>
      </c>
      <c r="H13">
        <f t="shared" si="4"/>
        <v>3.1501506891161877</v>
      </c>
      <c r="I13">
        <f t="shared" si="4"/>
        <v>4.8660864303420786</v>
      </c>
      <c r="J13">
        <f t="shared" si="4"/>
        <v>2.2277865673429678</v>
      </c>
      <c r="K13">
        <f t="shared" si="4"/>
        <v>0.18147209544734369</v>
      </c>
      <c r="L13">
        <f t="shared" si="4"/>
        <v>0.40947904710519295</v>
      </c>
      <c r="M13">
        <f t="shared" si="4"/>
        <v>0.45267183047370424</v>
      </c>
      <c r="N13">
        <f t="shared" si="4"/>
        <v>0.90075398851505528</v>
      </c>
      <c r="O13">
        <f t="shared" si="4"/>
        <v>0.46207567506168568</v>
      </c>
      <c r="P13">
        <f t="shared" si="4"/>
        <v>0.54824737954810576</v>
      </c>
      <c r="Q13">
        <f t="shared" si="4"/>
        <v>1.0633573178698652</v>
      </c>
      <c r="R13">
        <f t="shared" si="4"/>
        <v>0.68387886755171934</v>
      </c>
      <c r="S13">
        <f t="shared" si="4"/>
        <v>0.19061081288380996</v>
      </c>
      <c r="T13">
        <f t="shared" si="4"/>
        <v>0.43565913785649396</v>
      </c>
      <c r="U13">
        <f t="shared" si="4"/>
        <v>0.27928495183423435</v>
      </c>
      <c r="V13">
        <f t="shared" si="4"/>
        <v>0.18277324817397672</v>
      </c>
    </row>
    <row r="14" spans="1:24" x14ac:dyDescent="0.35">
      <c r="A14" t="s">
        <v>8</v>
      </c>
      <c r="B14">
        <f>B9/$W$9</f>
        <v>1.6549884539915185</v>
      </c>
      <c r="C14">
        <f t="shared" ref="C14:V14" si="5">C9/$W$9</f>
        <v>5.5625625533886364E-2</v>
      </c>
      <c r="D14">
        <f t="shared" si="5"/>
        <v>1.2893859204745952</v>
      </c>
      <c r="E14">
        <f t="shared" si="5"/>
        <v>0.43232351451207007</v>
      </c>
      <c r="F14">
        <f t="shared" si="5"/>
        <v>3.4365522088034703</v>
      </c>
      <c r="G14">
        <f t="shared" si="5"/>
        <v>7.3780210896764746</v>
      </c>
      <c r="H14">
        <f t="shared" si="5"/>
        <v>2.7726348064040764</v>
      </c>
      <c r="I14">
        <f t="shared" si="5"/>
        <v>3.475771706555939</v>
      </c>
      <c r="J14">
        <f t="shared" si="5"/>
        <v>2.0175097343896611</v>
      </c>
      <c r="K14">
        <f t="shared" si="5"/>
        <v>0</v>
      </c>
      <c r="L14">
        <f t="shared" si="5"/>
        <v>0</v>
      </c>
      <c r="M14">
        <f t="shared" si="5"/>
        <v>0</v>
      </c>
      <c r="N14">
        <f t="shared" si="5"/>
        <v>0.98348477234973297</v>
      </c>
      <c r="O14">
        <f t="shared" si="5"/>
        <v>1.0109605994117286</v>
      </c>
      <c r="P14">
        <f t="shared" si="5"/>
        <v>0.57573852653770874</v>
      </c>
      <c r="Q14">
        <f t="shared" si="5"/>
        <v>1.6934331213606435</v>
      </c>
      <c r="R14">
        <f t="shared" si="5"/>
        <v>0</v>
      </c>
      <c r="S14">
        <f t="shared" si="5"/>
        <v>0</v>
      </c>
      <c r="T14">
        <f t="shared" si="5"/>
        <v>0</v>
      </c>
      <c r="U14">
        <f t="shared" si="5"/>
        <v>0</v>
      </c>
      <c r="V14">
        <f t="shared" si="5"/>
        <v>0</v>
      </c>
    </row>
    <row r="15" spans="1:24" x14ac:dyDescent="0.35">
      <c r="A15" t="s">
        <v>9</v>
      </c>
    </row>
    <row r="17" spans="1:24" x14ac:dyDescent="0.35">
      <c r="A17" t="s">
        <v>93</v>
      </c>
    </row>
    <row r="18" spans="1:24" x14ac:dyDescent="0.35">
      <c r="A18" t="s">
        <v>6</v>
      </c>
      <c r="B18">
        <f>B7/$X$7</f>
        <v>1.1485036220573599</v>
      </c>
      <c r="C18">
        <f t="shared" ref="C18:V18" si="6">C7/$X$7</f>
        <v>0.50402901813717282</v>
      </c>
      <c r="D18">
        <f t="shared" si="6"/>
        <v>0.79445363330283547</v>
      </c>
      <c r="E18">
        <f t="shared" si="6"/>
        <v>0.74622351740023163</v>
      </c>
      <c r="F18">
        <f t="shared" si="6"/>
        <v>1.2233714032455649</v>
      </c>
      <c r="G18">
        <f t="shared" si="6"/>
        <v>1.4328949951382302</v>
      </c>
      <c r="H18">
        <f t="shared" si="6"/>
        <v>0.93665392537157954</v>
      </c>
      <c r="I18">
        <f t="shared" si="6"/>
        <v>2.2694396000699828</v>
      </c>
      <c r="J18">
        <f t="shared" si="6"/>
        <v>1.2138698853470247</v>
      </c>
      <c r="K18">
        <f t="shared" si="6"/>
        <v>0.25672209716868682</v>
      </c>
      <c r="L18">
        <f t="shared" si="6"/>
        <v>0.79396462933180256</v>
      </c>
      <c r="M18">
        <f t="shared" si="6"/>
        <v>0.72044783830217707</v>
      </c>
      <c r="N18">
        <f t="shared" si="6"/>
        <v>0.95799354256917224</v>
      </c>
      <c r="O18">
        <f t="shared" si="6"/>
        <v>0.47882220977901596</v>
      </c>
      <c r="P18">
        <f t="shared" si="6"/>
        <v>0.42658705962130505</v>
      </c>
      <c r="Q18">
        <f t="shared" si="6"/>
        <v>1.1492597139744485</v>
      </c>
      <c r="R18">
        <f t="shared" si="6"/>
        <v>0.60804782725771833</v>
      </c>
      <c r="S18">
        <f t="shared" si="6"/>
        <v>0.14015637421716934</v>
      </c>
      <c r="T18">
        <f t="shared" si="6"/>
        <v>0.24715518675276923</v>
      </c>
      <c r="U18">
        <f t="shared" si="6"/>
        <v>0.21607643586677491</v>
      </c>
      <c r="V18">
        <f t="shared" si="6"/>
        <v>0.13484138088318492</v>
      </c>
    </row>
    <row r="19" spans="1:24" x14ac:dyDescent="0.35">
      <c r="A19" t="s">
        <v>7</v>
      </c>
      <c r="B19">
        <f>B8/$X$8</f>
        <v>0.59211853897409761</v>
      </c>
      <c r="C19">
        <f t="shared" ref="C19:V19" si="7">C8/$X$8</f>
        <v>0.10050680295990976</v>
      </c>
      <c r="D19">
        <f t="shared" si="7"/>
        <v>0.53074104189221527</v>
      </c>
      <c r="E19">
        <f t="shared" si="7"/>
        <v>0.27832916634262667</v>
      </c>
      <c r="F19">
        <f t="shared" si="7"/>
        <v>1.2409448267852736</v>
      </c>
      <c r="G19">
        <f t="shared" si="7"/>
        <v>3.0642970717529576</v>
      </c>
      <c r="H19">
        <f t="shared" si="7"/>
        <v>1.2845961523505849</v>
      </c>
      <c r="I19">
        <f t="shared" si="7"/>
        <v>1.9843355198911472</v>
      </c>
      <c r="J19">
        <f t="shared" si="7"/>
        <v>0.90846639894233361</v>
      </c>
      <c r="K19">
        <f t="shared" si="7"/>
        <v>7.4002287057594665E-2</v>
      </c>
      <c r="L19">
        <f t="shared" si="7"/>
        <v>0.16698096703656251</v>
      </c>
      <c r="M19">
        <f t="shared" si="7"/>
        <v>0.18459450010220418</v>
      </c>
      <c r="N19">
        <f t="shared" si="7"/>
        <v>0.36731738321557006</v>
      </c>
      <c r="O19">
        <f t="shared" si="7"/>
        <v>0.18842928255142508</v>
      </c>
      <c r="P19">
        <f t="shared" si="7"/>
        <v>0.22356913805332293</v>
      </c>
      <c r="Q19">
        <f t="shared" si="7"/>
        <v>0.43362519889253615</v>
      </c>
      <c r="R19">
        <f t="shared" si="7"/>
        <v>0.27887813905730646</v>
      </c>
      <c r="S19">
        <f t="shared" si="7"/>
        <v>7.7728953625281136E-2</v>
      </c>
      <c r="T19">
        <f t="shared" si="7"/>
        <v>0.17765691468678296</v>
      </c>
      <c r="U19">
        <f t="shared" si="7"/>
        <v>0.1138892738608427</v>
      </c>
      <c r="V19">
        <f t="shared" si="7"/>
        <v>7.453288255959023E-2</v>
      </c>
    </row>
    <row r="20" spans="1:24" x14ac:dyDescent="0.35">
      <c r="A20" t="s">
        <v>8</v>
      </c>
      <c r="B20">
        <f>B9/$X$9</f>
        <v>0.69548137159975376</v>
      </c>
      <c r="C20">
        <f>C9/$X$9</f>
        <v>2.3375743951020839E-2</v>
      </c>
      <c r="D20">
        <f t="shared" ref="D20:V20" si="8">D9/$X$9</f>
        <v>0.54184298768387551</v>
      </c>
      <c r="E20">
        <f t="shared" si="8"/>
        <v>0.18167676645871117</v>
      </c>
      <c r="F20">
        <f t="shared" si="8"/>
        <v>1.4441539081365999</v>
      </c>
      <c r="G20">
        <f t="shared" si="8"/>
        <v>3.1004906498075191</v>
      </c>
      <c r="H20">
        <f t="shared" si="8"/>
        <v>1.1651536622218677</v>
      </c>
      <c r="I20">
        <f t="shared" si="8"/>
        <v>1.4606352497583828</v>
      </c>
      <c r="J20">
        <f t="shared" si="8"/>
        <v>0.84782491014065231</v>
      </c>
      <c r="K20">
        <f t="shared" si="8"/>
        <v>0</v>
      </c>
      <c r="L20">
        <f t="shared" si="8"/>
        <v>0</v>
      </c>
      <c r="M20">
        <f t="shared" si="8"/>
        <v>0</v>
      </c>
      <c r="N20">
        <f t="shared" si="8"/>
        <v>0.41329311801033825</v>
      </c>
      <c r="O20">
        <f t="shared" si="8"/>
        <v>0.42483937734817662</v>
      </c>
      <c r="P20">
        <f t="shared" si="8"/>
        <v>0.24194453994741824</v>
      </c>
      <c r="Q20">
        <f t="shared" si="8"/>
        <v>0.71163710364011301</v>
      </c>
      <c r="R20">
        <f t="shared" si="8"/>
        <v>0</v>
      </c>
      <c r="S20">
        <f t="shared" si="8"/>
        <v>0</v>
      </c>
      <c r="T20">
        <f t="shared" si="8"/>
        <v>0</v>
      </c>
      <c r="U20">
        <f t="shared" si="8"/>
        <v>0</v>
      </c>
      <c r="V20">
        <f t="shared" si="8"/>
        <v>0</v>
      </c>
    </row>
    <row r="21" spans="1:24" x14ac:dyDescent="0.35">
      <c r="A21" t="s">
        <v>9</v>
      </c>
    </row>
    <row r="23" spans="1:24" x14ac:dyDescent="0.35">
      <c r="A23" t="s">
        <v>12</v>
      </c>
    </row>
    <row r="24" spans="1:24" x14ac:dyDescent="0.35">
      <c r="A24" t="s">
        <v>13</v>
      </c>
      <c r="B24">
        <v>13.8</v>
      </c>
      <c r="C24">
        <v>10.5</v>
      </c>
      <c r="D24">
        <v>13.7</v>
      </c>
      <c r="E24">
        <v>6.63</v>
      </c>
      <c r="F24">
        <v>13.2</v>
      </c>
      <c r="G24">
        <v>11.8</v>
      </c>
      <c r="H24">
        <v>10.8</v>
      </c>
      <c r="I24">
        <v>0.10199999999999999</v>
      </c>
      <c r="J24">
        <v>9.24</v>
      </c>
      <c r="K24">
        <v>4.9000000000000004</v>
      </c>
      <c r="L24">
        <v>5.1100000000000003</v>
      </c>
      <c r="M24">
        <v>6.24</v>
      </c>
      <c r="N24">
        <v>11.1</v>
      </c>
      <c r="O24">
        <v>11.9</v>
      </c>
      <c r="P24">
        <v>12.8</v>
      </c>
      <c r="Q24">
        <v>10.1</v>
      </c>
      <c r="R24">
        <v>4.5</v>
      </c>
      <c r="S24">
        <v>13</v>
      </c>
      <c r="T24">
        <v>11.9</v>
      </c>
      <c r="U24">
        <v>8.74</v>
      </c>
      <c r="V24">
        <v>4.4400000000000004</v>
      </c>
    </row>
    <row r="25" spans="1:24" x14ac:dyDescent="0.35">
      <c r="A25" t="s">
        <v>14</v>
      </c>
      <c r="B25">
        <v>2.54</v>
      </c>
      <c r="C25">
        <v>3.48</v>
      </c>
      <c r="D25">
        <v>3.08</v>
      </c>
      <c r="E25">
        <v>2.99</v>
      </c>
      <c r="F25">
        <v>4</v>
      </c>
      <c r="G25">
        <v>3.91</v>
      </c>
      <c r="H25">
        <v>3.39</v>
      </c>
      <c r="I25">
        <v>2.59</v>
      </c>
      <c r="J25">
        <v>3.45</v>
      </c>
      <c r="K25">
        <v>2.65</v>
      </c>
      <c r="L25">
        <v>3.14</v>
      </c>
      <c r="M25">
        <v>2.61</v>
      </c>
      <c r="N25">
        <v>3.3</v>
      </c>
      <c r="O25">
        <v>2.72</v>
      </c>
      <c r="P25">
        <v>3.1</v>
      </c>
      <c r="Q25">
        <v>3.66</v>
      </c>
      <c r="R25">
        <v>3.59</v>
      </c>
      <c r="S25">
        <v>2.9</v>
      </c>
      <c r="T25">
        <v>2.64</v>
      </c>
      <c r="U25">
        <v>1.73</v>
      </c>
      <c r="V25">
        <v>2.36</v>
      </c>
    </row>
    <row r="27" spans="1:24" x14ac:dyDescent="0.35">
      <c r="A27" t="s">
        <v>15</v>
      </c>
      <c r="B27">
        <f>B24/B25</f>
        <v>5.4330708661417324</v>
      </c>
      <c r="C27">
        <f t="shared" ref="C27:V27" si="9">C24/C25</f>
        <v>3.0172413793103448</v>
      </c>
      <c r="D27">
        <f t="shared" si="9"/>
        <v>4.4480519480519476</v>
      </c>
      <c r="E27">
        <f t="shared" si="9"/>
        <v>2.2173913043478257</v>
      </c>
      <c r="F27">
        <f t="shared" si="9"/>
        <v>3.3</v>
      </c>
      <c r="G27">
        <f t="shared" si="9"/>
        <v>3.0179028132992327</v>
      </c>
      <c r="H27">
        <f t="shared" si="9"/>
        <v>3.1858407079646018</v>
      </c>
      <c r="I27">
        <f t="shared" si="9"/>
        <v>3.9382239382239378E-2</v>
      </c>
      <c r="J27">
        <f t="shared" si="9"/>
        <v>2.6782608695652175</v>
      </c>
      <c r="K27">
        <f t="shared" si="9"/>
        <v>1.8490566037735852</v>
      </c>
      <c r="L27">
        <f t="shared" si="9"/>
        <v>1.6273885350318471</v>
      </c>
      <c r="M27">
        <f t="shared" si="9"/>
        <v>2.3908045977011496</v>
      </c>
      <c r="N27">
        <f t="shared" si="9"/>
        <v>3.3636363636363638</v>
      </c>
      <c r="O27">
        <f t="shared" si="9"/>
        <v>4.375</v>
      </c>
      <c r="P27">
        <f t="shared" si="9"/>
        <v>4.129032258064516</v>
      </c>
      <c r="Q27">
        <f t="shared" si="9"/>
        <v>2.7595628415300544</v>
      </c>
      <c r="R27">
        <f t="shared" si="9"/>
        <v>1.2534818941504178</v>
      </c>
      <c r="S27">
        <f t="shared" si="9"/>
        <v>4.4827586206896557</v>
      </c>
      <c r="T27">
        <f t="shared" si="9"/>
        <v>4.5075757575757578</v>
      </c>
      <c r="U27">
        <f t="shared" si="9"/>
        <v>5.0520231213872835</v>
      </c>
      <c r="V27">
        <f t="shared" si="9"/>
        <v>1.8813559322033901</v>
      </c>
      <c r="W27">
        <f>AVERAGE(B27:D27)</f>
        <v>4.2994547311680078</v>
      </c>
      <c r="X27">
        <f>AVERAGE(B27:H27,J27)</f>
        <v>3.412219986085113</v>
      </c>
    </row>
    <row r="28" spans="1:24" x14ac:dyDescent="0.35">
      <c r="A28" t="s">
        <v>11</v>
      </c>
    </row>
    <row r="29" spans="1:24" x14ac:dyDescent="0.35">
      <c r="A29" t="s">
        <v>15</v>
      </c>
      <c r="B29">
        <f t="shared" ref="B29:V29" si="10">B27/$W$27</f>
        <v>1.2636650937980132</v>
      </c>
      <c r="C29">
        <f t="shared" si="10"/>
        <v>0.70177303122590817</v>
      </c>
      <c r="D29">
        <f t="shared" si="10"/>
        <v>1.034561874976079</v>
      </c>
      <c r="E29">
        <f t="shared" si="10"/>
        <v>0.51573779537049336</v>
      </c>
      <c r="F29">
        <f t="shared" si="10"/>
        <v>0.76753918958079326</v>
      </c>
      <c r="G29">
        <f t="shared" si="10"/>
        <v>0.70192687259190578</v>
      </c>
      <c r="H29">
        <f t="shared" si="10"/>
        <v>0.74098715003777305</v>
      </c>
      <c r="I29">
        <f t="shared" si="10"/>
        <v>9.1598218482790341E-3</v>
      </c>
      <c r="J29">
        <f t="shared" si="10"/>
        <v>0.62293035676122355</v>
      </c>
      <c r="K29">
        <f t="shared" si="10"/>
        <v>0.43006769913617926</v>
      </c>
      <c r="L29">
        <f t="shared" si="10"/>
        <v>0.37851044767012676</v>
      </c>
      <c r="M29">
        <f t="shared" si="10"/>
        <v>0.55607158283805302</v>
      </c>
      <c r="N29">
        <f t="shared" si="10"/>
        <v>0.78234022078483056</v>
      </c>
      <c r="O29">
        <f t="shared" si="10"/>
        <v>1.0175708952775668</v>
      </c>
      <c r="P29">
        <f t="shared" si="10"/>
        <v>0.96036184033569438</v>
      </c>
      <c r="Q29">
        <f t="shared" si="10"/>
        <v>0.64184018999552994</v>
      </c>
      <c r="R29">
        <f t="shared" si="10"/>
        <v>0.29154438702739677</v>
      </c>
      <c r="S29">
        <f t="shared" si="10"/>
        <v>1.0426342178213495</v>
      </c>
      <c r="T29">
        <f t="shared" si="10"/>
        <v>1.0484063769526446</v>
      </c>
      <c r="U29">
        <f t="shared" si="10"/>
        <v>1.1750381007069772</v>
      </c>
      <c r="V29">
        <f t="shared" si="10"/>
        <v>0.43758012348982056</v>
      </c>
    </row>
    <row r="31" spans="1:24" x14ac:dyDescent="0.35">
      <c r="A31" t="s">
        <v>93</v>
      </c>
    </row>
    <row r="32" spans="1:24" x14ac:dyDescent="0.35">
      <c r="A32" t="s">
        <v>15</v>
      </c>
      <c r="B32">
        <f>B27/$X$27</f>
        <v>1.5922393304938025</v>
      </c>
      <c r="C32">
        <f t="shared" ref="C32:V32" si="11">C27/$X$27</f>
        <v>0.88424585507807996</v>
      </c>
      <c r="D32">
        <f t="shared" si="11"/>
        <v>1.3035654108442343</v>
      </c>
      <c r="E32">
        <f t="shared" si="11"/>
        <v>0.64983832032818889</v>
      </c>
      <c r="F32">
        <f t="shared" si="11"/>
        <v>0.96711232378253997</v>
      </c>
      <c r="G32">
        <f t="shared" si="11"/>
        <v>0.88443969779384424</v>
      </c>
      <c r="H32">
        <f t="shared" si="11"/>
        <v>0.93365630614565409</v>
      </c>
      <c r="I32">
        <f t="shared" si="11"/>
        <v>1.1541530013550846E-2</v>
      </c>
      <c r="J32">
        <f t="shared" si="11"/>
        <v>0.78490275553365574</v>
      </c>
      <c r="K32">
        <f t="shared" si="11"/>
        <v>0.54189255420634042</v>
      </c>
      <c r="L32">
        <f t="shared" si="11"/>
        <v>0.47692954782173125</v>
      </c>
      <c r="M32">
        <f t="shared" si="11"/>
        <v>0.7006595727856787</v>
      </c>
      <c r="N32">
        <f t="shared" si="11"/>
        <v>0.98576187272600502</v>
      </c>
      <c r="O32">
        <f t="shared" si="11"/>
        <v>1.2821564898632158</v>
      </c>
      <c r="P32">
        <f t="shared" si="11"/>
        <v>1.2100721157787402</v>
      </c>
      <c r="Q32">
        <f t="shared" si="11"/>
        <v>0.80872946433214554</v>
      </c>
      <c r="R32">
        <f t="shared" si="11"/>
        <v>0.36735084468822737</v>
      </c>
      <c r="S32">
        <f>S27/$X$27</f>
        <v>1.3137366989731476</v>
      </c>
      <c r="T32">
        <f t="shared" si="11"/>
        <v>1.321009716828768</v>
      </c>
      <c r="U32">
        <f t="shared" si="11"/>
        <v>1.4805678244630234</v>
      </c>
      <c r="V32">
        <f t="shared" si="11"/>
        <v>0.55135833559251135</v>
      </c>
    </row>
    <row r="36" spans="1:4" x14ac:dyDescent="0.35">
      <c r="A36" t="s">
        <v>16</v>
      </c>
      <c r="B36" t="s">
        <v>17</v>
      </c>
      <c r="C36" t="s">
        <v>18</v>
      </c>
      <c r="D36" t="s">
        <v>94</v>
      </c>
    </row>
    <row r="37" spans="1:4" x14ac:dyDescent="0.35">
      <c r="A37">
        <v>2223</v>
      </c>
      <c r="B37">
        <v>0</v>
      </c>
      <c r="C37" t="s">
        <v>95</v>
      </c>
      <c r="D37">
        <v>93</v>
      </c>
    </row>
    <row r="38" spans="1:4" x14ac:dyDescent="0.35">
      <c r="A38">
        <v>22345</v>
      </c>
      <c r="B38">
        <v>0</v>
      </c>
      <c r="C38" t="s">
        <v>95</v>
      </c>
      <c r="D38">
        <v>85</v>
      </c>
    </row>
    <row r="39" spans="1:4" x14ac:dyDescent="0.35">
      <c r="A39">
        <v>22588</v>
      </c>
      <c r="B39">
        <v>0</v>
      </c>
      <c r="C39" t="s">
        <v>95</v>
      </c>
      <c r="D39">
        <v>89</v>
      </c>
    </row>
    <row r="40" spans="1:4" x14ac:dyDescent="0.35">
      <c r="A40">
        <v>22710</v>
      </c>
      <c r="B40">
        <v>2</v>
      </c>
      <c r="C40" t="s">
        <v>95</v>
      </c>
      <c r="D40">
        <v>88</v>
      </c>
    </row>
    <row r="41" spans="1:4" x14ac:dyDescent="0.35">
      <c r="A41">
        <v>22851</v>
      </c>
      <c r="B41">
        <v>2</v>
      </c>
      <c r="C41" t="s">
        <v>95</v>
      </c>
      <c r="D41">
        <v>80</v>
      </c>
    </row>
    <row r="42" spans="1:4" x14ac:dyDescent="0.35">
      <c r="A42">
        <v>699</v>
      </c>
      <c r="B42">
        <v>2</v>
      </c>
      <c r="C42" t="s">
        <v>95</v>
      </c>
      <c r="D42">
        <v>88</v>
      </c>
    </row>
    <row r="43" spans="1:4" x14ac:dyDescent="0.35">
      <c r="A43">
        <v>805</v>
      </c>
      <c r="B43">
        <v>2</v>
      </c>
      <c r="C43" t="s">
        <v>95</v>
      </c>
      <c r="D43">
        <v>87</v>
      </c>
    </row>
    <row r="44" spans="1:4" x14ac:dyDescent="0.35">
      <c r="A44">
        <v>22474</v>
      </c>
      <c r="B44">
        <v>2</v>
      </c>
      <c r="C44" t="s">
        <v>96</v>
      </c>
      <c r="D44">
        <v>97</v>
      </c>
    </row>
    <row r="45" spans="1:4" x14ac:dyDescent="0.35">
      <c r="A45">
        <v>22658</v>
      </c>
      <c r="B45">
        <v>3</v>
      </c>
      <c r="C45" t="s">
        <v>95</v>
      </c>
      <c r="D45">
        <v>84</v>
      </c>
    </row>
    <row r="46" spans="1:4" x14ac:dyDescent="0.35">
      <c r="A46">
        <v>22773</v>
      </c>
      <c r="B46">
        <v>4</v>
      </c>
      <c r="C46" t="s">
        <v>96</v>
      </c>
      <c r="D46">
        <v>84</v>
      </c>
    </row>
    <row r="47" spans="1:4" x14ac:dyDescent="0.35">
      <c r="A47">
        <v>22472</v>
      </c>
      <c r="B47">
        <v>4</v>
      </c>
      <c r="C47" t="s">
        <v>96</v>
      </c>
      <c r="D47">
        <v>100</v>
      </c>
    </row>
    <row r="48" spans="1:4" x14ac:dyDescent="0.35">
      <c r="A48">
        <v>22479</v>
      </c>
      <c r="B48">
        <v>4</v>
      </c>
      <c r="C48" t="s">
        <v>96</v>
      </c>
      <c r="D48">
        <v>92</v>
      </c>
    </row>
    <row r="49" spans="1:27" x14ac:dyDescent="0.35">
      <c r="A49">
        <v>22512</v>
      </c>
      <c r="B49">
        <v>4</v>
      </c>
      <c r="C49" t="s">
        <v>96</v>
      </c>
      <c r="D49">
        <v>84</v>
      </c>
    </row>
    <row r="50" spans="1:27" x14ac:dyDescent="0.35">
      <c r="A50">
        <v>22590</v>
      </c>
      <c r="B50">
        <v>4</v>
      </c>
      <c r="C50" t="s">
        <v>96</v>
      </c>
      <c r="D50">
        <v>87</v>
      </c>
    </row>
    <row r="51" spans="1:27" x14ac:dyDescent="0.35">
      <c r="A51">
        <v>22781</v>
      </c>
      <c r="B51">
        <v>4</v>
      </c>
      <c r="C51" t="s">
        <v>97</v>
      </c>
      <c r="D51">
        <v>95</v>
      </c>
    </row>
    <row r="52" spans="1:27" x14ac:dyDescent="0.35">
      <c r="A52">
        <v>22492</v>
      </c>
      <c r="B52">
        <v>4</v>
      </c>
      <c r="C52" t="s">
        <v>97</v>
      </c>
      <c r="D52">
        <v>100</v>
      </c>
    </row>
    <row r="53" spans="1:27" x14ac:dyDescent="0.35">
      <c r="A53">
        <v>22678</v>
      </c>
      <c r="B53">
        <v>5</v>
      </c>
      <c r="C53" t="s">
        <v>96</v>
      </c>
      <c r="D53">
        <v>91</v>
      </c>
    </row>
    <row r="54" spans="1:27" x14ac:dyDescent="0.35">
      <c r="A54">
        <v>22712</v>
      </c>
      <c r="B54">
        <v>5</v>
      </c>
      <c r="C54" t="s">
        <v>97</v>
      </c>
      <c r="D54">
        <v>64</v>
      </c>
    </row>
    <row r="55" spans="1:27" x14ac:dyDescent="0.35">
      <c r="A55">
        <v>22453</v>
      </c>
      <c r="B55">
        <v>6</v>
      </c>
      <c r="C55" t="s">
        <v>97</v>
      </c>
      <c r="D55">
        <v>100</v>
      </c>
    </row>
    <row r="56" spans="1:27" x14ac:dyDescent="0.35">
      <c r="A56">
        <v>22547</v>
      </c>
      <c r="B56">
        <v>6</v>
      </c>
      <c r="C56" t="s">
        <v>97</v>
      </c>
      <c r="D56">
        <v>85</v>
      </c>
    </row>
    <row r="57" spans="1:27" x14ac:dyDescent="0.35">
      <c r="A57">
        <v>22535</v>
      </c>
      <c r="B57">
        <v>6</v>
      </c>
      <c r="C57" t="s">
        <v>97</v>
      </c>
      <c r="D57">
        <v>98</v>
      </c>
    </row>
    <row r="61" spans="1:27" x14ac:dyDescent="0.35">
      <c r="A61" t="s">
        <v>98</v>
      </c>
    </row>
    <row r="62" spans="1:27" x14ac:dyDescent="0.35">
      <c r="A62" t="s">
        <v>106</v>
      </c>
      <c r="H62" t="s">
        <v>41</v>
      </c>
      <c r="O62" t="s">
        <v>8</v>
      </c>
    </row>
    <row r="63" spans="1:27" x14ac:dyDescent="0.35">
      <c r="A63" s="3" t="s">
        <v>49</v>
      </c>
      <c r="B63" s="2">
        <v>1</v>
      </c>
      <c r="C63" s="2"/>
      <c r="D63" s="2"/>
      <c r="E63" s="2"/>
      <c r="F63" s="2"/>
      <c r="H63" s="3" t="s">
        <v>49</v>
      </c>
      <c r="I63" s="2">
        <v>1</v>
      </c>
      <c r="J63" s="2"/>
      <c r="K63" s="2"/>
      <c r="L63" s="2"/>
      <c r="M63" s="2"/>
      <c r="O63" s="3" t="s">
        <v>49</v>
      </c>
      <c r="P63" s="2">
        <v>1</v>
      </c>
      <c r="Q63" s="2"/>
      <c r="R63" s="2"/>
      <c r="S63" s="2"/>
      <c r="T63" s="2"/>
      <c r="V63" t="s">
        <v>15</v>
      </c>
    </row>
    <row r="64" spans="1:27" x14ac:dyDescent="0.35">
      <c r="A64" s="3" t="s">
        <v>50</v>
      </c>
      <c r="B64" s="2">
        <v>3</v>
      </c>
      <c r="C64" s="2"/>
      <c r="D64" s="2"/>
      <c r="E64" s="2"/>
      <c r="F64" s="2"/>
      <c r="H64" s="3" t="s">
        <v>50</v>
      </c>
      <c r="I64" s="2">
        <v>3</v>
      </c>
      <c r="J64" s="2"/>
      <c r="K64" s="2"/>
      <c r="L64" s="2"/>
      <c r="M64" s="2"/>
      <c r="O64" s="3" t="s">
        <v>50</v>
      </c>
      <c r="P64" s="2">
        <v>3</v>
      </c>
      <c r="Q64" s="2"/>
      <c r="R64" s="2"/>
      <c r="S64" s="2"/>
      <c r="T64" s="2"/>
      <c r="V64" s="3" t="s">
        <v>49</v>
      </c>
      <c r="W64" s="2">
        <v>1</v>
      </c>
      <c r="X64" s="2"/>
      <c r="Y64" s="2"/>
      <c r="Z64" s="2"/>
      <c r="AA64" s="2"/>
    </row>
    <row r="65" spans="1:27" x14ac:dyDescent="0.35">
      <c r="A65" s="3" t="s">
        <v>51</v>
      </c>
      <c r="B65" s="2">
        <v>0.05</v>
      </c>
      <c r="C65" s="2"/>
      <c r="D65" s="2"/>
      <c r="E65" s="2"/>
      <c r="F65" s="2"/>
      <c r="H65" s="3" t="s">
        <v>51</v>
      </c>
      <c r="I65" s="2">
        <v>0.05</v>
      </c>
      <c r="J65" s="2"/>
      <c r="K65" s="2"/>
      <c r="L65" s="2"/>
      <c r="M65" s="2"/>
      <c r="O65" s="3" t="s">
        <v>51</v>
      </c>
      <c r="P65" s="2">
        <v>0.05</v>
      </c>
      <c r="Q65" s="2"/>
      <c r="R65" s="2"/>
      <c r="S65" s="2"/>
      <c r="T65" s="2"/>
      <c r="V65" s="3" t="s">
        <v>50</v>
      </c>
      <c r="W65" s="2">
        <v>3</v>
      </c>
      <c r="X65" s="2"/>
      <c r="Y65" s="2"/>
      <c r="Z65" s="2"/>
      <c r="AA65" s="2"/>
    </row>
    <row r="66" spans="1:27" x14ac:dyDescent="0.35">
      <c r="A66" s="3"/>
      <c r="B66" s="2"/>
      <c r="C66" s="2"/>
      <c r="D66" s="2"/>
      <c r="E66" s="2"/>
      <c r="F66" s="2"/>
      <c r="H66" s="3"/>
      <c r="I66" s="2"/>
      <c r="J66" s="2"/>
      <c r="K66" s="2"/>
      <c r="L66" s="2"/>
      <c r="M66" s="2"/>
      <c r="O66" s="3"/>
      <c r="P66" s="2"/>
      <c r="Q66" s="2"/>
      <c r="R66" s="2"/>
      <c r="S66" s="2"/>
      <c r="T66" s="2"/>
      <c r="V66" s="3" t="s">
        <v>51</v>
      </c>
      <c r="W66" s="2">
        <v>0.05</v>
      </c>
      <c r="X66" s="2"/>
      <c r="Y66" s="2"/>
      <c r="Z66" s="2"/>
      <c r="AA66" s="2"/>
    </row>
    <row r="67" spans="1:27" x14ac:dyDescent="0.35">
      <c r="A67" s="3" t="s">
        <v>52</v>
      </c>
      <c r="B67" s="2" t="s">
        <v>53</v>
      </c>
      <c r="C67" s="2" t="s">
        <v>54</v>
      </c>
      <c r="D67" s="2" t="s">
        <v>55</v>
      </c>
      <c r="E67" s="2" t="s">
        <v>56</v>
      </c>
      <c r="F67" s="2" t="s">
        <v>57</v>
      </c>
      <c r="H67" s="3" t="s">
        <v>52</v>
      </c>
      <c r="I67" s="2" t="s">
        <v>53</v>
      </c>
      <c r="J67" s="2" t="s">
        <v>54</v>
      </c>
      <c r="K67" s="2" t="s">
        <v>55</v>
      </c>
      <c r="L67" s="2" t="s">
        <v>56</v>
      </c>
      <c r="M67" s="2" t="s">
        <v>57</v>
      </c>
      <c r="O67" s="3" t="s">
        <v>52</v>
      </c>
      <c r="P67" s="2" t="s">
        <v>53</v>
      </c>
      <c r="Q67" s="2" t="s">
        <v>54</v>
      </c>
      <c r="R67" s="2" t="s">
        <v>55</v>
      </c>
      <c r="S67" s="2" t="s">
        <v>56</v>
      </c>
      <c r="T67" s="2" t="s">
        <v>57</v>
      </c>
      <c r="V67" s="3"/>
      <c r="W67" s="2"/>
      <c r="X67" s="2"/>
      <c r="Y67" s="2"/>
      <c r="Z67" s="2"/>
      <c r="AA67" s="2"/>
    </row>
    <row r="68" spans="1:27" x14ac:dyDescent="0.35">
      <c r="A68" s="3" t="s">
        <v>99</v>
      </c>
      <c r="B68" s="2">
        <v>4.1739999999999999E-2</v>
      </c>
      <c r="C68" s="2" t="s">
        <v>100</v>
      </c>
      <c r="D68" s="2" t="s">
        <v>45</v>
      </c>
      <c r="E68" s="2" t="s">
        <v>44</v>
      </c>
      <c r="F68" s="2">
        <v>0.98529999999999995</v>
      </c>
      <c r="H68" s="3" t="s">
        <v>99</v>
      </c>
      <c r="I68" s="2">
        <v>0.53649999999999998</v>
      </c>
      <c r="J68" s="2" t="s">
        <v>107</v>
      </c>
      <c r="K68" s="2" t="s">
        <v>45</v>
      </c>
      <c r="L68" s="2" t="s">
        <v>44</v>
      </c>
      <c r="M68" s="2">
        <v>0.32879999999999998</v>
      </c>
      <c r="O68" s="3" t="s">
        <v>99</v>
      </c>
      <c r="P68" s="2">
        <v>0.67159999999999997</v>
      </c>
      <c r="Q68" s="2" t="s">
        <v>115</v>
      </c>
      <c r="R68" s="2" t="s">
        <v>45</v>
      </c>
      <c r="S68" s="2" t="s">
        <v>44</v>
      </c>
      <c r="T68" s="2">
        <v>0.17810000000000001</v>
      </c>
      <c r="V68" s="3" t="s">
        <v>52</v>
      </c>
      <c r="W68" s="2" t="s">
        <v>53</v>
      </c>
      <c r="X68" s="2" t="s">
        <v>54</v>
      </c>
      <c r="Y68" s="2" t="s">
        <v>55</v>
      </c>
      <c r="Z68" s="2" t="s">
        <v>56</v>
      </c>
      <c r="AA68" s="2" t="s">
        <v>57</v>
      </c>
    </row>
    <row r="69" spans="1:27" x14ac:dyDescent="0.35">
      <c r="A69" s="3" t="s">
        <v>101</v>
      </c>
      <c r="B69" s="2">
        <v>0.56140000000000001</v>
      </c>
      <c r="C69" s="2" t="s">
        <v>102</v>
      </c>
      <c r="D69" s="2" t="s">
        <v>45</v>
      </c>
      <c r="E69" s="2" t="s">
        <v>44</v>
      </c>
      <c r="F69" s="2">
        <v>0.1144</v>
      </c>
      <c r="H69" s="3" t="s">
        <v>101</v>
      </c>
      <c r="I69" s="2">
        <v>0.8165</v>
      </c>
      <c r="J69" s="2" t="s">
        <v>108</v>
      </c>
      <c r="K69" s="2" t="s">
        <v>45</v>
      </c>
      <c r="L69" s="2" t="s">
        <v>44</v>
      </c>
      <c r="M69" s="2">
        <v>0.10929999999999999</v>
      </c>
      <c r="O69" s="3" t="s">
        <v>101</v>
      </c>
      <c r="P69" s="2">
        <v>0.84109999999999996</v>
      </c>
      <c r="Q69" s="2" t="s">
        <v>116</v>
      </c>
      <c r="R69" s="2" t="s">
        <v>45</v>
      </c>
      <c r="S69" s="2" t="s">
        <v>44</v>
      </c>
      <c r="T69" s="2">
        <v>9.1899999999999996E-2</v>
      </c>
      <c r="V69" s="3" t="s">
        <v>99</v>
      </c>
      <c r="W69" s="2">
        <v>0.37619999999999998</v>
      </c>
      <c r="X69" s="2" t="s">
        <v>119</v>
      </c>
      <c r="Y69" s="2" t="s">
        <v>45</v>
      </c>
      <c r="Z69" s="2" t="s">
        <v>44</v>
      </c>
      <c r="AA69" s="2">
        <v>0.1348</v>
      </c>
    </row>
    <row r="70" spans="1:27" x14ac:dyDescent="0.35">
      <c r="A70" s="3" t="s">
        <v>103</v>
      </c>
      <c r="B70" s="2">
        <v>0.51970000000000005</v>
      </c>
      <c r="C70" s="2" t="s">
        <v>104</v>
      </c>
      <c r="D70" s="2" t="s">
        <v>45</v>
      </c>
      <c r="E70" s="2" t="s">
        <v>44</v>
      </c>
      <c r="F70" s="2">
        <v>0.1668</v>
      </c>
      <c r="H70" s="3" t="s">
        <v>103</v>
      </c>
      <c r="I70" s="2">
        <v>0.28000000000000003</v>
      </c>
      <c r="J70" s="2" t="s">
        <v>109</v>
      </c>
      <c r="K70" s="2" t="s">
        <v>45</v>
      </c>
      <c r="L70" s="2" t="s">
        <v>44</v>
      </c>
      <c r="M70" s="2">
        <v>0.75900000000000001</v>
      </c>
      <c r="O70" s="3" t="s">
        <v>103</v>
      </c>
      <c r="P70" s="2">
        <v>0.16950000000000001</v>
      </c>
      <c r="Q70" s="2" t="s">
        <v>117</v>
      </c>
      <c r="R70" s="2" t="s">
        <v>45</v>
      </c>
      <c r="S70" s="2" t="s">
        <v>44</v>
      </c>
      <c r="T70" s="2">
        <v>0.90049999999999997</v>
      </c>
      <c r="V70" s="3" t="s">
        <v>101</v>
      </c>
      <c r="W70" s="2">
        <v>-0.1142</v>
      </c>
      <c r="X70" s="2" t="s">
        <v>120</v>
      </c>
      <c r="Y70" s="2" t="s">
        <v>45</v>
      </c>
      <c r="Z70" s="2" t="s">
        <v>44</v>
      </c>
      <c r="AA70" s="2">
        <v>0.82750000000000001</v>
      </c>
    </row>
    <row r="71" spans="1:27" x14ac:dyDescent="0.35">
      <c r="V71" s="3" t="s">
        <v>103</v>
      </c>
      <c r="W71" s="2">
        <v>-0.49049999999999999</v>
      </c>
      <c r="X71" s="2" t="s">
        <v>121</v>
      </c>
      <c r="Y71" s="2" t="s">
        <v>45</v>
      </c>
      <c r="Z71" s="2" t="s">
        <v>44</v>
      </c>
      <c r="AA71" s="2">
        <v>6.0400000000000002E-2</v>
      </c>
    </row>
    <row r="72" spans="1:27" x14ac:dyDescent="0.35">
      <c r="A72" s="3" t="s">
        <v>61</v>
      </c>
      <c r="B72" s="2"/>
      <c r="H72" s="3" t="s">
        <v>110</v>
      </c>
      <c r="I72" s="2" t="s">
        <v>111</v>
      </c>
      <c r="O72" s="3" t="s">
        <v>61</v>
      </c>
      <c r="P72" s="2"/>
    </row>
    <row r="73" spans="1:27" x14ac:dyDescent="0.35">
      <c r="A73" s="3" t="s">
        <v>62</v>
      </c>
      <c r="B73" s="2">
        <v>2.6230000000000002</v>
      </c>
      <c r="H73" s="3" t="s">
        <v>112</v>
      </c>
      <c r="I73" s="2" t="s">
        <v>113</v>
      </c>
      <c r="O73" s="3" t="s">
        <v>62</v>
      </c>
      <c r="P73" s="2">
        <v>2.9660000000000002</v>
      </c>
      <c r="V73" s="3" t="s">
        <v>61</v>
      </c>
      <c r="W73" s="2"/>
    </row>
    <row r="74" spans="1:27" x14ac:dyDescent="0.35">
      <c r="A74" s="3" t="s">
        <v>29</v>
      </c>
      <c r="B74" s="2">
        <v>0.10009999999999999</v>
      </c>
      <c r="H74" s="3"/>
      <c r="I74" s="2"/>
      <c r="O74" s="3" t="s">
        <v>29</v>
      </c>
      <c r="P74" s="2">
        <v>7.6999999999999999E-2</v>
      </c>
      <c r="V74" s="3" t="s">
        <v>62</v>
      </c>
      <c r="W74" s="2">
        <v>3.448</v>
      </c>
    </row>
    <row r="75" spans="1:27" x14ac:dyDescent="0.35">
      <c r="A75" s="3" t="s">
        <v>30</v>
      </c>
      <c r="B75" s="2" t="s">
        <v>44</v>
      </c>
      <c r="H75" s="3" t="s">
        <v>61</v>
      </c>
      <c r="I75" s="2"/>
      <c r="O75" s="3" t="s">
        <v>30</v>
      </c>
      <c r="P75" s="2" t="s">
        <v>44</v>
      </c>
      <c r="V75" s="3" t="s">
        <v>29</v>
      </c>
      <c r="W75" s="2">
        <v>5.3999999999999999E-2</v>
      </c>
    </row>
    <row r="76" spans="1:27" x14ac:dyDescent="0.35">
      <c r="A76" s="3" t="s">
        <v>63</v>
      </c>
      <c r="B76" s="2" t="s">
        <v>45</v>
      </c>
      <c r="H76" s="3" t="s">
        <v>62</v>
      </c>
      <c r="I76" s="2">
        <v>2.4569999999999999</v>
      </c>
      <c r="O76" s="3" t="s">
        <v>63</v>
      </c>
      <c r="P76" s="2" t="s">
        <v>45</v>
      </c>
      <c r="V76" s="3" t="s">
        <v>30</v>
      </c>
      <c r="W76" s="2" t="s">
        <v>44</v>
      </c>
    </row>
    <row r="77" spans="1:27" x14ac:dyDescent="0.35">
      <c r="A77" s="3" t="s">
        <v>64</v>
      </c>
      <c r="B77" s="2">
        <v>0.22570000000000001</v>
      </c>
      <c r="H77" s="3" t="s">
        <v>29</v>
      </c>
      <c r="I77" s="2">
        <v>0.1139</v>
      </c>
      <c r="O77" s="3" t="s">
        <v>64</v>
      </c>
      <c r="P77" s="2">
        <v>0.24790000000000001</v>
      </c>
      <c r="V77" s="3" t="s">
        <v>63</v>
      </c>
      <c r="W77" s="2" t="s">
        <v>45</v>
      </c>
    </row>
    <row r="78" spans="1:27" x14ac:dyDescent="0.35">
      <c r="A78" s="3"/>
      <c r="B78" s="2"/>
      <c r="H78" s="3" t="s">
        <v>30</v>
      </c>
      <c r="I78" s="2" t="s">
        <v>44</v>
      </c>
      <c r="O78" s="3"/>
      <c r="P78" s="2"/>
      <c r="V78" s="3" t="s">
        <v>64</v>
      </c>
      <c r="W78" s="2">
        <v>0.27700000000000002</v>
      </c>
    </row>
    <row r="79" spans="1:27" x14ac:dyDescent="0.35">
      <c r="A79" s="3" t="s">
        <v>65</v>
      </c>
      <c r="B79" s="2"/>
      <c r="H79" s="3" t="s">
        <v>63</v>
      </c>
      <c r="I79" s="2" t="s">
        <v>45</v>
      </c>
      <c r="O79" s="3" t="s">
        <v>65</v>
      </c>
      <c r="P79" s="2"/>
      <c r="V79" s="3"/>
      <c r="W79" s="2"/>
    </row>
    <row r="80" spans="1:27" x14ac:dyDescent="0.35">
      <c r="A80" s="3" t="s">
        <v>66</v>
      </c>
      <c r="B80" s="2" t="s">
        <v>105</v>
      </c>
      <c r="H80" s="3" t="s">
        <v>64</v>
      </c>
      <c r="I80" s="2">
        <v>0.2145</v>
      </c>
      <c r="O80" s="3" t="s">
        <v>66</v>
      </c>
      <c r="P80" s="2" t="s">
        <v>118</v>
      </c>
      <c r="V80" s="3" t="s">
        <v>65</v>
      </c>
      <c r="W80" s="2"/>
    </row>
    <row r="81" spans="1:27" x14ac:dyDescent="0.35">
      <c r="A81" s="3" t="s">
        <v>29</v>
      </c>
      <c r="B81" s="2">
        <v>0.7984</v>
      </c>
      <c r="H81" s="3"/>
      <c r="I81" s="2"/>
      <c r="O81" s="3" t="s">
        <v>29</v>
      </c>
      <c r="P81" s="2">
        <v>0.29920000000000002</v>
      </c>
      <c r="V81" s="3" t="s">
        <v>66</v>
      </c>
      <c r="W81" s="2" t="s">
        <v>122</v>
      </c>
    </row>
    <row r="82" spans="1:27" x14ac:dyDescent="0.35">
      <c r="A82" s="3" t="s">
        <v>30</v>
      </c>
      <c r="B82" s="2" t="s">
        <v>44</v>
      </c>
      <c r="H82" s="3" t="s">
        <v>65</v>
      </c>
      <c r="I82" s="2"/>
      <c r="O82" s="3" t="s">
        <v>30</v>
      </c>
      <c r="P82" s="2" t="s">
        <v>44</v>
      </c>
      <c r="V82" s="3" t="s">
        <v>29</v>
      </c>
      <c r="W82" s="2">
        <v>0.74719999999999998</v>
      </c>
    </row>
    <row r="83" spans="1:27" x14ac:dyDescent="0.35">
      <c r="A83" s="3" t="s">
        <v>68</v>
      </c>
      <c r="B83" s="2" t="s">
        <v>45</v>
      </c>
      <c r="H83" s="3" t="s">
        <v>66</v>
      </c>
      <c r="I83" s="2" t="s">
        <v>114</v>
      </c>
      <c r="O83" s="3" t="s">
        <v>68</v>
      </c>
      <c r="P83" s="2" t="s">
        <v>45</v>
      </c>
      <c r="V83" s="3" t="s">
        <v>30</v>
      </c>
      <c r="W83" s="2" t="s">
        <v>44</v>
      </c>
    </row>
    <row r="84" spans="1:27" x14ac:dyDescent="0.35">
      <c r="H84" s="3" t="s">
        <v>29</v>
      </c>
      <c r="I84" s="2">
        <v>0.25879999999999997</v>
      </c>
      <c r="V84" s="3" t="s">
        <v>68</v>
      </c>
      <c r="W84" s="2" t="s">
        <v>45</v>
      </c>
    </row>
    <row r="85" spans="1:27" x14ac:dyDescent="0.35">
      <c r="H85" s="3" t="s">
        <v>30</v>
      </c>
      <c r="I85" s="2" t="s">
        <v>44</v>
      </c>
    </row>
    <row r="86" spans="1:27" x14ac:dyDescent="0.35">
      <c r="H86" s="3" t="s">
        <v>68</v>
      </c>
      <c r="I86" s="2" t="s">
        <v>45</v>
      </c>
    </row>
    <row r="88" spans="1:27" x14ac:dyDescent="0.35">
      <c r="A88" s="10" t="s">
        <v>48</v>
      </c>
    </row>
    <row r="89" spans="1:27" x14ac:dyDescent="0.35">
      <c r="A89" t="s">
        <v>38</v>
      </c>
      <c r="H89" s="3" t="s">
        <v>77</v>
      </c>
      <c r="O89" t="s">
        <v>72</v>
      </c>
      <c r="V89" t="s">
        <v>13</v>
      </c>
    </row>
    <row r="90" spans="1:27" x14ac:dyDescent="0.35">
      <c r="A90" s="3" t="s">
        <v>49</v>
      </c>
      <c r="B90" s="2">
        <v>1</v>
      </c>
      <c r="C90" s="2"/>
      <c r="D90" s="2"/>
      <c r="E90" s="2"/>
      <c r="F90" s="2"/>
      <c r="H90" s="3" t="s">
        <v>49</v>
      </c>
      <c r="I90" s="2">
        <v>1</v>
      </c>
      <c r="J90" s="2"/>
      <c r="K90" s="2"/>
      <c r="L90" s="2"/>
      <c r="M90" s="2"/>
      <c r="O90" s="3" t="s">
        <v>49</v>
      </c>
      <c r="P90" s="2">
        <v>1</v>
      </c>
      <c r="Q90" s="2"/>
      <c r="R90" s="2"/>
      <c r="S90" s="2"/>
      <c r="T90" s="2"/>
      <c r="V90" s="3" t="s">
        <v>49</v>
      </c>
      <c r="W90" s="2">
        <v>1</v>
      </c>
      <c r="X90" s="2"/>
      <c r="Y90" s="2"/>
      <c r="Z90" s="2"/>
      <c r="AA90" s="2"/>
    </row>
    <row r="91" spans="1:27" x14ac:dyDescent="0.35">
      <c r="A91" s="3" t="s">
        <v>50</v>
      </c>
      <c r="B91" s="2">
        <v>6</v>
      </c>
      <c r="C91" s="2"/>
      <c r="D91" s="2"/>
      <c r="E91" s="2"/>
      <c r="F91" s="2"/>
      <c r="H91" s="3" t="s">
        <v>50</v>
      </c>
      <c r="I91" s="2">
        <v>6</v>
      </c>
      <c r="J91" s="2"/>
      <c r="K91" s="2"/>
      <c r="L91" s="2"/>
      <c r="M91" s="2"/>
      <c r="O91" s="3" t="s">
        <v>50</v>
      </c>
      <c r="P91" s="2">
        <v>6</v>
      </c>
      <c r="Q91" s="2"/>
      <c r="R91" s="2"/>
      <c r="S91" s="2"/>
      <c r="T91" s="2"/>
      <c r="V91" s="3" t="s">
        <v>50</v>
      </c>
      <c r="W91" s="2">
        <v>6</v>
      </c>
      <c r="X91" s="2"/>
      <c r="Y91" s="2"/>
      <c r="Z91" s="2"/>
      <c r="AA91" s="2"/>
    </row>
    <row r="92" spans="1:27" x14ac:dyDescent="0.35">
      <c r="A92" s="3" t="s">
        <v>51</v>
      </c>
      <c r="B92" s="2">
        <v>0.05</v>
      </c>
      <c r="C92" s="2"/>
      <c r="D92" s="2"/>
      <c r="E92" s="2"/>
      <c r="F92" s="2"/>
      <c r="H92" s="3" t="s">
        <v>51</v>
      </c>
      <c r="I92" s="2">
        <v>0.05</v>
      </c>
      <c r="J92" s="2"/>
      <c r="K92" s="2"/>
      <c r="L92" s="2"/>
      <c r="M92" s="2"/>
      <c r="O92" s="3" t="s">
        <v>51</v>
      </c>
      <c r="P92" s="2">
        <v>0.05</v>
      </c>
      <c r="Q92" s="2"/>
      <c r="R92" s="2"/>
      <c r="S92" s="2"/>
      <c r="T92" s="2"/>
      <c r="V92" s="3" t="s">
        <v>51</v>
      </c>
      <c r="W92" s="2">
        <v>0.05</v>
      </c>
      <c r="X92" s="2"/>
      <c r="Y92" s="2"/>
      <c r="Z92" s="2"/>
      <c r="AA92" s="2"/>
    </row>
    <row r="93" spans="1:27" x14ac:dyDescent="0.35">
      <c r="A93" s="3"/>
      <c r="B93" s="2"/>
      <c r="C93" s="2"/>
      <c r="D93" s="2"/>
      <c r="E93" s="2"/>
      <c r="F93" s="2"/>
      <c r="H93" s="3"/>
      <c r="I93" s="2"/>
      <c r="J93" s="2"/>
      <c r="K93" s="2"/>
      <c r="L93" s="2"/>
      <c r="M93" s="2"/>
      <c r="O93" s="3"/>
      <c r="P93" s="2"/>
      <c r="Q93" s="2"/>
      <c r="R93" s="2"/>
      <c r="S93" s="2"/>
      <c r="T93" s="2"/>
      <c r="V93" s="3"/>
      <c r="W93" s="2"/>
      <c r="X93" s="2"/>
      <c r="Y93" s="2"/>
      <c r="Z93" s="2"/>
      <c r="AA93" s="2"/>
    </row>
    <row r="94" spans="1:27" x14ac:dyDescent="0.35">
      <c r="A94" s="3" t="s">
        <v>52</v>
      </c>
      <c r="B94" s="2" t="s">
        <v>53</v>
      </c>
      <c r="C94" s="2" t="s">
        <v>54</v>
      </c>
      <c r="D94" s="2" t="s">
        <v>55</v>
      </c>
      <c r="E94" s="2" t="s">
        <v>56</v>
      </c>
      <c r="F94" s="2" t="s">
        <v>57</v>
      </c>
      <c r="H94" s="3" t="s">
        <v>52</v>
      </c>
      <c r="I94" s="2" t="s">
        <v>53</v>
      </c>
      <c r="J94" s="2" t="s">
        <v>54</v>
      </c>
      <c r="K94" s="2" t="s">
        <v>55</v>
      </c>
      <c r="L94" s="2" t="s">
        <v>56</v>
      </c>
      <c r="M94" s="2" t="s">
        <v>57</v>
      </c>
      <c r="O94" s="3" t="s">
        <v>52</v>
      </c>
      <c r="P94" s="2" t="s">
        <v>53</v>
      </c>
      <c r="Q94" s="2" t="s">
        <v>54</v>
      </c>
      <c r="R94" s="2" t="s">
        <v>55</v>
      </c>
      <c r="S94" s="2" t="s">
        <v>56</v>
      </c>
      <c r="T94" s="2" t="s">
        <v>57</v>
      </c>
      <c r="V94" s="3" t="s">
        <v>52</v>
      </c>
      <c r="W94" s="2" t="s">
        <v>53</v>
      </c>
      <c r="X94" s="2" t="s">
        <v>54</v>
      </c>
      <c r="Y94" s="2" t="s">
        <v>55</v>
      </c>
      <c r="Z94" s="2" t="s">
        <v>56</v>
      </c>
      <c r="AA94" s="2" t="s">
        <v>57</v>
      </c>
    </row>
    <row r="95" spans="1:27" x14ac:dyDescent="0.35">
      <c r="A95" s="3" t="s">
        <v>58</v>
      </c>
      <c r="B95" s="2">
        <v>-0.62039999999999995</v>
      </c>
      <c r="C95" s="2" t="s">
        <v>123</v>
      </c>
      <c r="D95" s="2" t="s">
        <v>45</v>
      </c>
      <c r="E95" s="2" t="s">
        <v>44</v>
      </c>
      <c r="F95" s="2">
        <v>0.32040000000000002</v>
      </c>
      <c r="H95" s="3" t="s">
        <v>58</v>
      </c>
      <c r="I95" s="2">
        <v>-2.851</v>
      </c>
      <c r="J95" s="2" t="s">
        <v>133</v>
      </c>
      <c r="K95" s="2" t="s">
        <v>33</v>
      </c>
      <c r="L95" s="2" t="s">
        <v>39</v>
      </c>
      <c r="M95" s="2">
        <v>3.9899999999999998E-2</v>
      </c>
      <c r="O95" s="3" t="s">
        <v>58</v>
      </c>
      <c r="P95" s="2">
        <v>-2.4990000000000001</v>
      </c>
      <c r="Q95" s="2" t="s">
        <v>140</v>
      </c>
      <c r="R95" s="2" t="s">
        <v>45</v>
      </c>
      <c r="S95" s="2" t="s">
        <v>44</v>
      </c>
      <c r="T95" s="2">
        <v>8.8099999999999998E-2</v>
      </c>
      <c r="V95" s="3" t="s">
        <v>58</v>
      </c>
      <c r="W95" s="2">
        <v>0.45290000000000002</v>
      </c>
      <c r="X95" s="2" t="s">
        <v>147</v>
      </c>
      <c r="Y95" s="2" t="s">
        <v>45</v>
      </c>
      <c r="Z95" s="2" t="s">
        <v>44</v>
      </c>
      <c r="AA95" s="2">
        <v>0.2162</v>
      </c>
    </row>
    <row r="96" spans="1:27" x14ac:dyDescent="0.35">
      <c r="A96" s="3" t="s">
        <v>59</v>
      </c>
      <c r="B96" s="2">
        <v>8.0860000000000001E-2</v>
      </c>
      <c r="C96" s="2" t="s">
        <v>124</v>
      </c>
      <c r="D96" s="2" t="s">
        <v>45</v>
      </c>
      <c r="E96" s="2" t="s">
        <v>44</v>
      </c>
      <c r="F96" s="2">
        <v>0.99439999999999995</v>
      </c>
      <c r="H96" s="3" t="s">
        <v>59</v>
      </c>
      <c r="I96" s="2">
        <v>0.21929999999999999</v>
      </c>
      <c r="J96" s="2" t="s">
        <v>134</v>
      </c>
      <c r="K96" s="2" t="s">
        <v>45</v>
      </c>
      <c r="L96" s="2" t="s">
        <v>44</v>
      </c>
      <c r="M96" s="2">
        <v>0.99460000000000004</v>
      </c>
      <c r="O96" s="3" t="s">
        <v>59</v>
      </c>
      <c r="P96" s="2">
        <v>0.21490000000000001</v>
      </c>
      <c r="Q96" s="2" t="s">
        <v>141</v>
      </c>
      <c r="R96" s="2" t="s">
        <v>45</v>
      </c>
      <c r="S96" s="2" t="s">
        <v>44</v>
      </c>
      <c r="T96" s="2">
        <v>0.99519999999999997</v>
      </c>
      <c r="V96" s="3" t="s">
        <v>59</v>
      </c>
      <c r="W96" s="2">
        <v>0.32629999999999998</v>
      </c>
      <c r="X96" s="2" t="s">
        <v>148</v>
      </c>
      <c r="Y96" s="2" t="s">
        <v>45</v>
      </c>
      <c r="Z96" s="2" t="s">
        <v>44</v>
      </c>
      <c r="AA96" s="2">
        <v>0.4168</v>
      </c>
    </row>
    <row r="97" spans="1:27" x14ac:dyDescent="0.35">
      <c r="A97" s="3" t="s">
        <v>125</v>
      </c>
      <c r="B97" s="2">
        <v>0.66990000000000005</v>
      </c>
      <c r="C97" s="2" t="s">
        <v>126</v>
      </c>
      <c r="D97" s="2" t="s">
        <v>45</v>
      </c>
      <c r="E97" s="2" t="s">
        <v>44</v>
      </c>
      <c r="F97" s="2">
        <v>0.25990000000000002</v>
      </c>
      <c r="H97" s="3" t="s">
        <v>125</v>
      </c>
      <c r="I97" s="2">
        <v>0.64559999999999995</v>
      </c>
      <c r="J97" s="2" t="s">
        <v>135</v>
      </c>
      <c r="K97" s="2" t="s">
        <v>45</v>
      </c>
      <c r="L97" s="2" t="s">
        <v>44</v>
      </c>
      <c r="M97" s="2">
        <v>0.90710000000000002</v>
      </c>
      <c r="O97" s="3" t="s">
        <v>125</v>
      </c>
      <c r="P97" s="2">
        <v>1</v>
      </c>
      <c r="Q97" s="2" t="s">
        <v>142</v>
      </c>
      <c r="R97" s="2" t="s">
        <v>45</v>
      </c>
      <c r="S97" s="2" t="s">
        <v>44</v>
      </c>
      <c r="T97" s="2">
        <v>0.74099999999999999</v>
      </c>
      <c r="V97" s="3" t="s">
        <v>125</v>
      </c>
      <c r="W97" s="2">
        <v>0.20100000000000001</v>
      </c>
      <c r="X97" s="2" t="s">
        <v>149</v>
      </c>
      <c r="Y97" s="2" t="s">
        <v>45</v>
      </c>
      <c r="Z97" s="2" t="s">
        <v>44</v>
      </c>
      <c r="AA97" s="2">
        <v>0.80469999999999997</v>
      </c>
    </row>
    <row r="98" spans="1:27" x14ac:dyDescent="0.35">
      <c r="A98" s="3" t="s">
        <v>60</v>
      </c>
      <c r="B98" s="2">
        <v>0.70130000000000003</v>
      </c>
      <c r="C98" s="2" t="s">
        <v>127</v>
      </c>
      <c r="D98" s="2" t="s">
        <v>45</v>
      </c>
      <c r="E98" s="2" t="s">
        <v>44</v>
      </c>
      <c r="F98" s="2">
        <v>8.5099999999999995E-2</v>
      </c>
      <c r="H98" s="3" t="s">
        <v>60</v>
      </c>
      <c r="I98" s="2">
        <v>3.0710000000000002</v>
      </c>
      <c r="J98" s="2" t="s">
        <v>136</v>
      </c>
      <c r="K98" s="2" t="s">
        <v>33</v>
      </c>
      <c r="L98" s="2" t="s">
        <v>31</v>
      </c>
      <c r="M98" s="2">
        <v>3.8999999999999998E-3</v>
      </c>
      <c r="O98" s="3" t="s">
        <v>60</v>
      </c>
      <c r="P98" s="2">
        <v>2.714</v>
      </c>
      <c r="Q98" s="2" t="s">
        <v>143</v>
      </c>
      <c r="R98" s="2" t="s">
        <v>33</v>
      </c>
      <c r="S98" s="2" t="s">
        <v>39</v>
      </c>
      <c r="T98" s="2">
        <v>1.21E-2</v>
      </c>
      <c r="V98" s="3" t="s">
        <v>60</v>
      </c>
      <c r="W98" s="2">
        <v>-0.12659999999999999</v>
      </c>
      <c r="X98" s="2" t="s">
        <v>150</v>
      </c>
      <c r="Y98" s="2" t="s">
        <v>45</v>
      </c>
      <c r="Z98" s="2" t="s">
        <v>44</v>
      </c>
      <c r="AA98" s="2">
        <v>0.88500000000000001</v>
      </c>
    </row>
    <row r="99" spans="1:27" x14ac:dyDescent="0.35">
      <c r="A99" s="3" t="s">
        <v>128</v>
      </c>
      <c r="B99" s="2">
        <v>1.29</v>
      </c>
      <c r="C99" s="2" t="s">
        <v>129</v>
      </c>
      <c r="D99" s="2" t="s">
        <v>33</v>
      </c>
      <c r="E99" s="2" t="s">
        <v>31</v>
      </c>
      <c r="F99" s="2">
        <v>2.7000000000000001E-3</v>
      </c>
      <c r="H99" s="3" t="s">
        <v>128</v>
      </c>
      <c r="I99" s="2">
        <v>3.4969999999999999</v>
      </c>
      <c r="J99" s="2" t="s">
        <v>137</v>
      </c>
      <c r="K99" s="2" t="s">
        <v>33</v>
      </c>
      <c r="L99" s="2" t="s">
        <v>31</v>
      </c>
      <c r="M99" s="2">
        <v>3.0999999999999999E-3</v>
      </c>
      <c r="O99" s="3" t="s">
        <v>128</v>
      </c>
      <c r="P99" s="2">
        <v>3.4990000000000001</v>
      </c>
      <c r="Q99" s="2" t="s">
        <v>144</v>
      </c>
      <c r="R99" s="2" t="s">
        <v>33</v>
      </c>
      <c r="S99" s="2" t="s">
        <v>31</v>
      </c>
      <c r="T99" s="2">
        <v>3.5999999999999999E-3</v>
      </c>
      <c r="V99" s="3" t="s">
        <v>128</v>
      </c>
      <c r="W99" s="2">
        <v>-0.252</v>
      </c>
      <c r="X99" s="2" t="s">
        <v>151</v>
      </c>
      <c r="Y99" s="2" t="s">
        <v>45</v>
      </c>
      <c r="Z99" s="2" t="s">
        <v>44</v>
      </c>
      <c r="AA99" s="2">
        <v>0.57299999999999995</v>
      </c>
    </row>
    <row r="100" spans="1:27" x14ac:dyDescent="0.35">
      <c r="A100" s="3" t="s">
        <v>130</v>
      </c>
      <c r="B100" s="2">
        <v>0.58899999999999997</v>
      </c>
      <c r="C100" s="2" t="s">
        <v>131</v>
      </c>
      <c r="D100" s="2" t="s">
        <v>45</v>
      </c>
      <c r="E100" s="2" t="s">
        <v>44</v>
      </c>
      <c r="F100" s="2">
        <v>0.17630000000000001</v>
      </c>
      <c r="H100" s="3" t="s">
        <v>130</v>
      </c>
      <c r="I100" s="2">
        <v>0.42630000000000001</v>
      </c>
      <c r="J100" s="2" t="s">
        <v>138</v>
      </c>
      <c r="K100" s="2" t="s">
        <v>45</v>
      </c>
      <c r="L100" s="2" t="s">
        <v>44</v>
      </c>
      <c r="M100" s="2">
        <v>0.94069999999999998</v>
      </c>
      <c r="O100" s="3" t="s">
        <v>130</v>
      </c>
      <c r="P100" s="2">
        <v>0.78510000000000002</v>
      </c>
      <c r="Q100" s="2" t="s">
        <v>145</v>
      </c>
      <c r="R100" s="2" t="s">
        <v>45</v>
      </c>
      <c r="S100" s="2" t="s">
        <v>44</v>
      </c>
      <c r="T100" s="2">
        <v>0.73770000000000002</v>
      </c>
      <c r="V100" s="3" t="s">
        <v>130</v>
      </c>
      <c r="W100" s="2">
        <v>-0.12529999999999999</v>
      </c>
      <c r="X100" s="2" t="s">
        <v>152</v>
      </c>
      <c r="Y100" s="2" t="s">
        <v>45</v>
      </c>
      <c r="Z100" s="2" t="s">
        <v>44</v>
      </c>
      <c r="AA100" s="2">
        <v>0.88800000000000001</v>
      </c>
    </row>
    <row r="103" spans="1:27" x14ac:dyDescent="0.35">
      <c r="A103" s="3" t="s">
        <v>61</v>
      </c>
      <c r="B103" s="2"/>
      <c r="H103" s="3" t="s">
        <v>61</v>
      </c>
      <c r="I103" s="2"/>
      <c r="O103" s="3" t="s">
        <v>61</v>
      </c>
      <c r="P103" s="2"/>
      <c r="V103" s="3" t="s">
        <v>61</v>
      </c>
      <c r="W103" s="2"/>
    </row>
    <row r="104" spans="1:27" x14ac:dyDescent="0.35">
      <c r="A104" s="3" t="s">
        <v>62</v>
      </c>
      <c r="B104" s="2">
        <v>6.0579999999999998</v>
      </c>
      <c r="H104" s="3" t="s">
        <v>62</v>
      </c>
      <c r="I104" s="2">
        <v>7.4649999999999999</v>
      </c>
      <c r="O104" s="3" t="s">
        <v>62</v>
      </c>
      <c r="P104" s="2">
        <v>6.4580000000000002</v>
      </c>
      <c r="V104" s="3" t="s">
        <v>62</v>
      </c>
      <c r="W104" s="2">
        <v>1.546</v>
      </c>
    </row>
    <row r="105" spans="1:27" x14ac:dyDescent="0.35">
      <c r="A105" s="3" t="s">
        <v>29</v>
      </c>
      <c r="B105" s="2">
        <v>5.3E-3</v>
      </c>
      <c r="H105" s="3" t="s">
        <v>29</v>
      </c>
      <c r="I105" s="2">
        <v>2.0999999999999999E-3</v>
      </c>
      <c r="O105" s="3" t="s">
        <v>29</v>
      </c>
      <c r="P105" s="2">
        <v>4.1000000000000003E-3</v>
      </c>
      <c r="V105" s="3" t="s">
        <v>29</v>
      </c>
      <c r="W105" s="2">
        <v>0.23899999999999999</v>
      </c>
    </row>
    <row r="106" spans="1:27" x14ac:dyDescent="0.35">
      <c r="A106" s="3" t="s">
        <v>30</v>
      </c>
      <c r="B106" s="2" t="s">
        <v>31</v>
      </c>
      <c r="H106" s="3" t="s">
        <v>30</v>
      </c>
      <c r="I106" s="2" t="s">
        <v>31</v>
      </c>
      <c r="O106" s="3" t="s">
        <v>30</v>
      </c>
      <c r="P106" s="2" t="s">
        <v>31</v>
      </c>
      <c r="V106" s="3" t="s">
        <v>30</v>
      </c>
      <c r="W106" s="2" t="s">
        <v>44</v>
      </c>
    </row>
    <row r="107" spans="1:27" x14ac:dyDescent="0.35">
      <c r="A107" s="3" t="s">
        <v>63</v>
      </c>
      <c r="B107" s="2" t="s">
        <v>33</v>
      </c>
      <c r="H107" s="3" t="s">
        <v>63</v>
      </c>
      <c r="I107" s="2" t="s">
        <v>33</v>
      </c>
      <c r="O107" s="3" t="s">
        <v>63</v>
      </c>
      <c r="P107" s="2" t="s">
        <v>33</v>
      </c>
      <c r="V107" s="3" t="s">
        <v>63</v>
      </c>
      <c r="W107" s="2" t="s">
        <v>45</v>
      </c>
    </row>
    <row r="108" spans="1:27" x14ac:dyDescent="0.35">
      <c r="A108" s="3" t="s">
        <v>64</v>
      </c>
      <c r="B108" s="2">
        <v>0.51670000000000005</v>
      </c>
      <c r="H108" s="3" t="s">
        <v>64</v>
      </c>
      <c r="I108" s="2">
        <v>0.56850000000000001</v>
      </c>
      <c r="O108" s="3" t="s">
        <v>64</v>
      </c>
      <c r="P108" s="2">
        <v>0.53269999999999995</v>
      </c>
      <c r="V108" s="3" t="s">
        <v>64</v>
      </c>
      <c r="W108" s="2">
        <v>0.21440000000000001</v>
      </c>
    </row>
    <row r="109" spans="1:27" x14ac:dyDescent="0.35">
      <c r="A109" s="3"/>
      <c r="B109" s="2"/>
      <c r="H109" s="3"/>
      <c r="I109" s="2"/>
      <c r="O109" s="3"/>
      <c r="P109" s="2"/>
      <c r="V109" s="3"/>
      <c r="W109" s="2"/>
    </row>
    <row r="110" spans="1:27" x14ac:dyDescent="0.35">
      <c r="A110" s="3" t="s">
        <v>65</v>
      </c>
      <c r="B110" s="2"/>
      <c r="H110" s="3" t="s">
        <v>65</v>
      </c>
      <c r="I110" s="2"/>
      <c r="O110" s="3" t="s">
        <v>65</v>
      </c>
      <c r="P110" s="2"/>
      <c r="V110" s="3" t="s">
        <v>65</v>
      </c>
      <c r="W110" s="2"/>
    </row>
    <row r="111" spans="1:27" x14ac:dyDescent="0.35">
      <c r="A111" s="3" t="s">
        <v>66</v>
      </c>
      <c r="B111" s="2" t="s">
        <v>132</v>
      </c>
      <c r="H111" s="3" t="s">
        <v>66</v>
      </c>
      <c r="I111" s="2" t="s">
        <v>139</v>
      </c>
      <c r="O111" s="3" t="s">
        <v>66</v>
      </c>
      <c r="P111" s="2" t="s">
        <v>146</v>
      </c>
      <c r="V111" s="3" t="s">
        <v>66</v>
      </c>
      <c r="W111" s="2" t="s">
        <v>153</v>
      </c>
    </row>
    <row r="112" spans="1:27" x14ac:dyDescent="0.35">
      <c r="A112" s="3" t="s">
        <v>29</v>
      </c>
      <c r="B112" s="2">
        <v>0.34060000000000001</v>
      </c>
      <c r="H112" s="3" t="s">
        <v>29</v>
      </c>
      <c r="I112" s="2">
        <v>7.5999999999999998E-2</v>
      </c>
      <c r="O112" s="3" t="s">
        <v>29</v>
      </c>
      <c r="P112" s="2">
        <v>0.1201</v>
      </c>
      <c r="V112" s="3" t="s">
        <v>29</v>
      </c>
      <c r="W112" s="2">
        <v>0.83930000000000005</v>
      </c>
    </row>
    <row r="113" spans="1:23" x14ac:dyDescent="0.35">
      <c r="A113" s="3" t="s">
        <v>30</v>
      </c>
      <c r="B113" s="2" t="s">
        <v>44</v>
      </c>
      <c r="H113" s="3" t="s">
        <v>30</v>
      </c>
      <c r="I113" s="2" t="s">
        <v>44</v>
      </c>
      <c r="O113" s="3" t="s">
        <v>30</v>
      </c>
      <c r="P113" s="2" t="s">
        <v>44</v>
      </c>
      <c r="V113" s="3" t="s">
        <v>30</v>
      </c>
      <c r="W113" s="2" t="s">
        <v>44</v>
      </c>
    </row>
    <row r="114" spans="1:23" x14ac:dyDescent="0.35">
      <c r="A114" s="3" t="s">
        <v>68</v>
      </c>
      <c r="B114" s="2" t="s">
        <v>45</v>
      </c>
      <c r="H114" s="3" t="s">
        <v>68</v>
      </c>
      <c r="I114" s="2" t="s">
        <v>45</v>
      </c>
      <c r="O114" s="3" t="s">
        <v>68</v>
      </c>
      <c r="P114" s="2" t="s">
        <v>45</v>
      </c>
      <c r="V114" s="3" t="s">
        <v>68</v>
      </c>
      <c r="W114" s="2" t="s">
        <v>4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CC74C2-C4F7-4557-AD0D-90E234EB957A}">
  <dimension ref="A1:X45"/>
  <sheetViews>
    <sheetView tabSelected="1" zoomScale="70" zoomScaleNormal="70" workbookViewId="0">
      <selection activeCell="U23" sqref="U23"/>
    </sheetView>
  </sheetViews>
  <sheetFormatPr defaultRowHeight="14.5" x14ac:dyDescent="0.35"/>
  <sheetData>
    <row r="1" spans="1:24" x14ac:dyDescent="0.35">
      <c r="A1" t="s">
        <v>170</v>
      </c>
      <c r="B1" t="s">
        <v>213</v>
      </c>
      <c r="M1" t="s">
        <v>214</v>
      </c>
    </row>
    <row r="3" spans="1:24" x14ac:dyDescent="0.35">
      <c r="B3" t="s">
        <v>171</v>
      </c>
      <c r="C3" t="s">
        <v>172</v>
      </c>
      <c r="D3" t="s">
        <v>173</v>
      </c>
      <c r="E3" t="s">
        <v>174</v>
      </c>
      <c r="F3" t="s">
        <v>175</v>
      </c>
      <c r="G3" t="s">
        <v>176</v>
      </c>
      <c r="H3" t="s">
        <v>177</v>
      </c>
      <c r="I3" t="s">
        <v>178</v>
      </c>
      <c r="N3" t="s">
        <v>215</v>
      </c>
      <c r="O3" t="s">
        <v>216</v>
      </c>
      <c r="P3" t="s">
        <v>217</v>
      </c>
      <c r="Q3" t="s">
        <v>218</v>
      </c>
      <c r="R3" t="s">
        <v>219</v>
      </c>
      <c r="S3" t="s">
        <v>220</v>
      </c>
      <c r="T3" t="s">
        <v>221</v>
      </c>
      <c r="U3" t="s">
        <v>222</v>
      </c>
      <c r="V3" t="s">
        <v>223</v>
      </c>
      <c r="W3" t="s">
        <v>224</v>
      </c>
    </row>
    <row r="4" spans="1:24" x14ac:dyDescent="0.35">
      <c r="A4" t="s">
        <v>4</v>
      </c>
      <c r="B4">
        <v>0.22900000000000001</v>
      </c>
      <c r="C4">
        <v>0.27800000000000002</v>
      </c>
      <c r="D4">
        <v>0.36599999999999999</v>
      </c>
      <c r="E4">
        <v>0.28799999999999998</v>
      </c>
      <c r="F4">
        <v>0.27400000000000002</v>
      </c>
      <c r="G4">
        <v>0.32200000000000001</v>
      </c>
      <c r="H4">
        <v>0.246</v>
      </c>
      <c r="I4">
        <v>0.33500000000000002</v>
      </c>
      <c r="M4" t="s">
        <v>157</v>
      </c>
      <c r="N4">
        <v>2.25</v>
      </c>
      <c r="O4">
        <v>2.36</v>
      </c>
      <c r="P4">
        <v>1.1399999999999999</v>
      </c>
      <c r="Q4">
        <v>1.61</v>
      </c>
      <c r="R4">
        <v>1.56</v>
      </c>
      <c r="S4">
        <v>1.03</v>
      </c>
      <c r="T4">
        <v>1.34</v>
      </c>
      <c r="U4">
        <v>1.38</v>
      </c>
      <c r="V4">
        <v>1.0900000000000001</v>
      </c>
      <c r="W4">
        <v>1.22</v>
      </c>
    </row>
    <row r="5" spans="1:24" x14ac:dyDescent="0.35">
      <c r="A5" t="s">
        <v>158</v>
      </c>
      <c r="B5">
        <v>1.97</v>
      </c>
      <c r="C5">
        <v>2.41</v>
      </c>
      <c r="D5">
        <v>3.13</v>
      </c>
      <c r="E5">
        <v>2.73</v>
      </c>
      <c r="F5">
        <v>2.2400000000000002</v>
      </c>
      <c r="G5">
        <v>2.79</v>
      </c>
      <c r="H5">
        <v>2.09</v>
      </c>
      <c r="I5">
        <v>2.93</v>
      </c>
      <c r="M5" t="s">
        <v>3</v>
      </c>
      <c r="N5">
        <v>5.86</v>
      </c>
      <c r="O5">
        <v>5.15</v>
      </c>
      <c r="P5">
        <v>4.0199999999999996</v>
      </c>
      <c r="Q5">
        <v>3.88</v>
      </c>
      <c r="R5">
        <v>3.8</v>
      </c>
      <c r="S5">
        <v>3.69</v>
      </c>
      <c r="T5">
        <v>4.07</v>
      </c>
      <c r="U5">
        <v>4.6399999999999997</v>
      </c>
      <c r="V5">
        <v>3.93</v>
      </c>
      <c r="W5">
        <v>3.37</v>
      </c>
    </row>
    <row r="6" spans="1:24" x14ac:dyDescent="0.35">
      <c r="A6" t="s">
        <v>179</v>
      </c>
      <c r="B6">
        <v>0.49399999999999999</v>
      </c>
      <c r="C6">
        <v>0.495</v>
      </c>
      <c r="D6">
        <v>0.63800000000000001</v>
      </c>
      <c r="E6">
        <v>0.58899999999999997</v>
      </c>
      <c r="F6">
        <v>0.502</v>
      </c>
      <c r="G6">
        <v>0.58299999999999996</v>
      </c>
      <c r="H6">
        <v>0.54100000000000004</v>
      </c>
      <c r="I6">
        <v>0.64100000000000001</v>
      </c>
      <c r="M6" t="s">
        <v>4</v>
      </c>
      <c r="N6">
        <v>0.27</v>
      </c>
      <c r="O6">
        <v>0.23100000000000001</v>
      </c>
      <c r="P6">
        <v>0.13</v>
      </c>
      <c r="Q6">
        <v>0.17</v>
      </c>
      <c r="R6">
        <v>0.14599999999999999</v>
      </c>
      <c r="S6">
        <v>0.17899999999999999</v>
      </c>
      <c r="T6">
        <v>0.19700000000000001</v>
      </c>
      <c r="U6">
        <v>0.20300000000000001</v>
      </c>
      <c r="V6">
        <v>0.20799999999999999</v>
      </c>
      <c r="W6">
        <v>0.14699999999999999</v>
      </c>
    </row>
    <row r="9" spans="1:24" x14ac:dyDescent="0.35">
      <c r="A9" t="s">
        <v>160</v>
      </c>
      <c r="B9">
        <f>B4/B6</f>
        <v>0.46356275303643729</v>
      </c>
      <c r="C9">
        <f t="shared" ref="C9:I9" si="0">C4/C6</f>
        <v>0.56161616161616168</v>
      </c>
      <c r="D9">
        <f t="shared" si="0"/>
        <v>0.57366771159874608</v>
      </c>
      <c r="E9">
        <f t="shared" si="0"/>
        <v>0.48896434634974534</v>
      </c>
      <c r="F9">
        <f>F4/F6</f>
        <v>0.54581673306772915</v>
      </c>
      <c r="G9">
        <f t="shared" si="0"/>
        <v>0.55231560891938258</v>
      </c>
      <c r="H9">
        <f t="shared" si="0"/>
        <v>0.45471349353049906</v>
      </c>
      <c r="I9">
        <f t="shared" si="0"/>
        <v>0.5226209048361935</v>
      </c>
      <c r="M9" t="s">
        <v>159</v>
      </c>
      <c r="N9">
        <f>N5/N4</f>
        <v>2.6044444444444448</v>
      </c>
      <c r="O9">
        <f t="shared" ref="O9:W9" si="1">O5/O4</f>
        <v>2.1822033898305087</v>
      </c>
      <c r="P9">
        <f t="shared" si="1"/>
        <v>3.5263157894736841</v>
      </c>
      <c r="Q9">
        <f t="shared" si="1"/>
        <v>2.4099378881987574</v>
      </c>
      <c r="R9">
        <f t="shared" si="1"/>
        <v>2.4358974358974357</v>
      </c>
      <c r="S9">
        <f t="shared" si="1"/>
        <v>3.5825242718446599</v>
      </c>
      <c r="T9">
        <f t="shared" si="1"/>
        <v>3.0373134328358211</v>
      </c>
      <c r="U9">
        <f t="shared" si="1"/>
        <v>3.36231884057971</v>
      </c>
      <c r="V9">
        <f t="shared" si="1"/>
        <v>3.6055045871559632</v>
      </c>
      <c r="W9">
        <f t="shared" si="1"/>
        <v>2.7622950819672134</v>
      </c>
      <c r="X9">
        <f>AVERAGE(N9:R9)</f>
        <v>2.6317597895689664</v>
      </c>
    </row>
    <row r="10" spans="1:24" x14ac:dyDescent="0.35">
      <c r="A10" t="s">
        <v>159</v>
      </c>
      <c r="B10">
        <f>B5/B6</f>
        <v>3.9878542510121457</v>
      </c>
      <c r="C10">
        <f t="shared" ref="C10:I10" si="2">C5/C6</f>
        <v>4.8686868686868694</v>
      </c>
      <c r="D10">
        <f t="shared" si="2"/>
        <v>4.9059561128526648</v>
      </c>
      <c r="E10">
        <f t="shared" si="2"/>
        <v>4.6349745331069609</v>
      </c>
      <c r="F10">
        <f t="shared" si="2"/>
        <v>4.4621513944223112</v>
      </c>
      <c r="G10">
        <f t="shared" si="2"/>
        <v>4.7855917667238428</v>
      </c>
      <c r="H10">
        <f t="shared" si="2"/>
        <v>3.8632162661737519</v>
      </c>
      <c r="I10">
        <f t="shared" si="2"/>
        <v>4.5709828393135723</v>
      </c>
      <c r="M10" t="s">
        <v>160</v>
      </c>
      <c r="N10">
        <f>N6/N4</f>
        <v>0.12000000000000001</v>
      </c>
      <c r="O10">
        <f t="shared" ref="O10:W10" si="3">O6/O4</f>
        <v>9.7881355932203401E-2</v>
      </c>
      <c r="P10">
        <f t="shared" si="3"/>
        <v>0.11403508771929825</v>
      </c>
      <c r="Q10">
        <f t="shared" si="3"/>
        <v>0.10559006211180125</v>
      </c>
      <c r="R10">
        <f t="shared" si="3"/>
        <v>9.3589743589743576E-2</v>
      </c>
      <c r="S10">
        <f t="shared" si="3"/>
        <v>0.17378640776699028</v>
      </c>
      <c r="T10">
        <f t="shared" si="3"/>
        <v>0.14701492537313432</v>
      </c>
      <c r="U10">
        <f t="shared" si="3"/>
        <v>0.14710144927536234</v>
      </c>
      <c r="V10">
        <f t="shared" si="3"/>
        <v>0.19082568807339448</v>
      </c>
      <c r="W10">
        <f t="shared" si="3"/>
        <v>0.12049180327868853</v>
      </c>
      <c r="X10">
        <f>AVERAGE(N10:R10)</f>
        <v>0.10621924987060931</v>
      </c>
    </row>
    <row r="13" spans="1:24" x14ac:dyDescent="0.35">
      <c r="B13" t="s">
        <v>180</v>
      </c>
      <c r="C13" t="s">
        <v>171</v>
      </c>
      <c r="D13" t="s">
        <v>172</v>
      </c>
      <c r="E13" t="s">
        <v>173</v>
      </c>
      <c r="F13" t="s">
        <v>174</v>
      </c>
      <c r="G13" t="s">
        <v>175</v>
      </c>
      <c r="H13" t="s">
        <v>176</v>
      </c>
      <c r="I13" t="s">
        <v>177</v>
      </c>
      <c r="J13" t="s">
        <v>178</v>
      </c>
    </row>
    <row r="14" spans="1:24" x14ac:dyDescent="0.35">
      <c r="A14" t="s">
        <v>160</v>
      </c>
      <c r="B14">
        <f>AVERAGE(B9:E9)</f>
        <v>0.52195274315027262</v>
      </c>
      <c r="C14">
        <f t="shared" ref="C14:J14" si="4">B9/$B$14</f>
        <v>0.88813165390908855</v>
      </c>
      <c r="D14">
        <f t="shared" si="4"/>
        <v>1.0759904397216087</v>
      </c>
      <c r="E14">
        <f t="shared" si="4"/>
        <v>1.0990797905119629</v>
      </c>
      <c r="F14">
        <f t="shared" si="4"/>
        <v>0.93679811585733963</v>
      </c>
      <c r="G14">
        <f t="shared" si="4"/>
        <v>1.0457205948826405</v>
      </c>
      <c r="H14">
        <f t="shared" si="4"/>
        <v>1.0581716758223232</v>
      </c>
      <c r="I14">
        <f t="shared" si="4"/>
        <v>0.87117751462719095</v>
      </c>
      <c r="J14">
        <f t="shared" si="4"/>
        <v>1.0012801191193825</v>
      </c>
      <c r="M14" t="s">
        <v>159</v>
      </c>
      <c r="N14">
        <f>N9/$X$9</f>
        <v>0.98962088210603927</v>
      </c>
      <c r="O14">
        <f t="shared" ref="O14:W14" si="5">O9/$X$9</f>
        <v>0.82918030683488531</v>
      </c>
      <c r="P14">
        <f t="shared" si="5"/>
        <v>1.3399079214791216</v>
      </c>
      <c r="Q14">
        <f t="shared" si="5"/>
        <v>0.91571346965273781</v>
      </c>
      <c r="R14">
        <f t="shared" si="5"/>
        <v>0.92557741992721554</v>
      </c>
      <c r="S14">
        <f t="shared" si="5"/>
        <v>1.3612656770743545</v>
      </c>
      <c r="T14">
        <f t="shared" si="5"/>
        <v>1.1540997946979337</v>
      </c>
      <c r="U14">
        <f t="shared" si="5"/>
        <v>1.2775933631581156</v>
      </c>
      <c r="V14">
        <f t="shared" si="5"/>
        <v>1.3699975968348077</v>
      </c>
      <c r="W14">
        <f t="shared" si="5"/>
        <v>1.0496000025973595</v>
      </c>
    </row>
    <row r="15" spans="1:24" x14ac:dyDescent="0.35">
      <c r="A15" t="s">
        <v>159</v>
      </c>
      <c r="B15">
        <f>AVERAGE(B10:E10)</f>
        <v>4.5993679414146609</v>
      </c>
      <c r="C15">
        <f t="shared" ref="C15:J15" si="6">B10/$B$15</f>
        <v>0.8670439725214879</v>
      </c>
      <c r="D15">
        <f t="shared" si="6"/>
        <v>1.0585556386665973</v>
      </c>
      <c r="E15">
        <f t="shared" si="6"/>
        <v>1.0666587616696968</v>
      </c>
      <c r="F15">
        <f t="shared" si="6"/>
        <v>1.0077416271422173</v>
      </c>
      <c r="G15">
        <f t="shared" si="6"/>
        <v>0.97016621658885049</v>
      </c>
      <c r="H15">
        <f t="shared" si="6"/>
        <v>1.0404890036372918</v>
      </c>
      <c r="I15">
        <f t="shared" si="6"/>
        <v>0.83994503492267125</v>
      </c>
      <c r="J15">
        <f t="shared" si="6"/>
        <v>0.9938284776380909</v>
      </c>
      <c r="M15" t="s">
        <v>160</v>
      </c>
      <c r="N15">
        <f>N10/$X$10</f>
        <v>1.1297387257599512</v>
      </c>
      <c r="O15">
        <f t="shared" ref="O15:W15" si="7">O10/$X$10</f>
        <v>0.92150298605419745</v>
      </c>
      <c r="P15">
        <f t="shared" si="7"/>
        <v>1.073582122432702</v>
      </c>
      <c r="Q15">
        <f t="shared" si="7"/>
        <v>0.99407651852583689</v>
      </c>
      <c r="R15">
        <f t="shared" si="7"/>
        <v>0.88109964722731204</v>
      </c>
      <c r="S15">
        <f t="shared" si="7"/>
        <v>1.6361102905423237</v>
      </c>
      <c r="T15">
        <f t="shared" si="7"/>
        <v>1.3840704538228255</v>
      </c>
      <c r="U15">
        <f t="shared" si="7"/>
        <v>1.3848850321815827</v>
      </c>
      <c r="V15">
        <f t="shared" si="7"/>
        <v>1.7965264140525212</v>
      </c>
      <c r="W15">
        <f t="shared" si="7"/>
        <v>1.1343688025048688</v>
      </c>
    </row>
    <row r="19" spans="1:18" x14ac:dyDescent="0.35">
      <c r="A19" t="s">
        <v>225</v>
      </c>
    </row>
    <row r="20" spans="1:18" x14ac:dyDescent="0.35">
      <c r="A20" s="13" t="s">
        <v>110</v>
      </c>
      <c r="B20" s="12" t="s">
        <v>226</v>
      </c>
      <c r="D20" s="3"/>
      <c r="E20" s="2"/>
      <c r="G20" s="13" t="s">
        <v>110</v>
      </c>
      <c r="H20" s="12" t="s">
        <v>239</v>
      </c>
      <c r="N20" s="3"/>
      <c r="Q20" s="3"/>
      <c r="R20" s="2"/>
    </row>
    <row r="21" spans="1:18" x14ac:dyDescent="0.35">
      <c r="A21" s="13"/>
      <c r="B21" s="12"/>
      <c r="D21" s="3"/>
      <c r="E21" s="2"/>
      <c r="G21" s="13"/>
      <c r="H21" s="12"/>
      <c r="N21" s="3"/>
      <c r="O21" s="2"/>
      <c r="Q21" s="3"/>
      <c r="R21" s="2"/>
    </row>
    <row r="22" spans="1:18" x14ac:dyDescent="0.35">
      <c r="A22" s="13" t="s">
        <v>24</v>
      </c>
      <c r="B22" s="12" t="s">
        <v>227</v>
      </c>
      <c r="D22" s="3"/>
      <c r="E22" s="2"/>
      <c r="G22" s="13" t="s">
        <v>24</v>
      </c>
      <c r="H22" s="12" t="s">
        <v>227</v>
      </c>
      <c r="N22" s="3"/>
      <c r="O22" s="2"/>
      <c r="Q22" s="3"/>
      <c r="R22" s="2"/>
    </row>
    <row r="23" spans="1:18" x14ac:dyDescent="0.35">
      <c r="A23" s="13" t="s">
        <v>26</v>
      </c>
      <c r="B23" s="12" t="s">
        <v>26</v>
      </c>
      <c r="D23" s="3"/>
      <c r="E23" s="2"/>
      <c r="G23" s="13" t="s">
        <v>26</v>
      </c>
      <c r="H23" s="12" t="s">
        <v>26</v>
      </c>
      <c r="N23" s="3"/>
      <c r="O23" s="2"/>
      <c r="Q23" s="3"/>
      <c r="R23" s="2"/>
    </row>
    <row r="24" spans="1:18" x14ac:dyDescent="0.35">
      <c r="A24" s="13" t="s">
        <v>27</v>
      </c>
      <c r="B24" s="12" t="s">
        <v>155</v>
      </c>
      <c r="D24" s="3"/>
      <c r="E24" s="2"/>
      <c r="G24" s="13" t="s">
        <v>27</v>
      </c>
      <c r="H24" s="12" t="s">
        <v>155</v>
      </c>
      <c r="N24" s="3"/>
      <c r="O24" s="2"/>
      <c r="Q24" s="3"/>
      <c r="R24" s="2"/>
    </row>
    <row r="25" spans="1:18" x14ac:dyDescent="0.35">
      <c r="A25" s="13"/>
      <c r="B25" s="12"/>
      <c r="D25" s="3"/>
      <c r="E25" s="2"/>
      <c r="G25" s="13"/>
      <c r="H25" s="12"/>
      <c r="N25" s="3"/>
      <c r="O25" s="2"/>
      <c r="Q25" s="3"/>
      <c r="R25" s="2"/>
    </row>
    <row r="26" spans="1:18" x14ac:dyDescent="0.35">
      <c r="A26" s="13" t="s">
        <v>28</v>
      </c>
      <c r="B26" s="12"/>
      <c r="G26" s="13" t="s">
        <v>28</v>
      </c>
      <c r="H26" s="12"/>
    </row>
    <row r="27" spans="1:18" x14ac:dyDescent="0.35">
      <c r="A27" s="13" t="s">
        <v>29</v>
      </c>
      <c r="B27" s="12">
        <v>3.15E-2</v>
      </c>
      <c r="G27" s="13" t="s">
        <v>29</v>
      </c>
      <c r="H27" s="12">
        <v>0.16020000000000001</v>
      </c>
    </row>
    <row r="28" spans="1:18" x14ac:dyDescent="0.35">
      <c r="A28" s="13" t="s">
        <v>30</v>
      </c>
      <c r="B28" s="12" t="s">
        <v>39</v>
      </c>
      <c r="G28" s="13" t="s">
        <v>30</v>
      </c>
      <c r="H28" s="12" t="s">
        <v>44</v>
      </c>
    </row>
    <row r="29" spans="1:18" x14ac:dyDescent="0.35">
      <c r="A29" s="13" t="s">
        <v>32</v>
      </c>
      <c r="B29" s="12" t="s">
        <v>33</v>
      </c>
      <c r="G29" s="13" t="s">
        <v>32</v>
      </c>
      <c r="H29" s="12" t="s">
        <v>45</v>
      </c>
    </row>
    <row r="30" spans="1:18" x14ac:dyDescent="0.35">
      <c r="A30" s="13" t="s">
        <v>34</v>
      </c>
      <c r="B30" s="12" t="s">
        <v>35</v>
      </c>
      <c r="G30" s="13" t="s">
        <v>34</v>
      </c>
      <c r="H30" s="12" t="s">
        <v>35</v>
      </c>
    </row>
    <row r="31" spans="1:18" x14ac:dyDescent="0.35">
      <c r="A31" s="13" t="s">
        <v>36</v>
      </c>
      <c r="B31" s="12" t="s">
        <v>228</v>
      </c>
      <c r="G31" s="13" t="s">
        <v>36</v>
      </c>
      <c r="H31" s="12" t="s">
        <v>240</v>
      </c>
    </row>
    <row r="32" spans="1:18" x14ac:dyDescent="0.35">
      <c r="A32" s="13"/>
      <c r="B32" s="12"/>
      <c r="G32" s="13"/>
      <c r="H32" s="12"/>
    </row>
    <row r="33" spans="1:8" x14ac:dyDescent="0.35">
      <c r="A33" s="13" t="s">
        <v>229</v>
      </c>
      <c r="B33" s="12"/>
      <c r="G33" s="13" t="s">
        <v>229</v>
      </c>
      <c r="H33" s="12"/>
    </row>
    <row r="34" spans="1:8" x14ac:dyDescent="0.35">
      <c r="A34" s="13" t="s">
        <v>230</v>
      </c>
      <c r="B34" s="12">
        <v>1</v>
      </c>
      <c r="G34" s="13" t="s">
        <v>230</v>
      </c>
      <c r="H34" s="12">
        <v>1</v>
      </c>
    </row>
    <row r="35" spans="1:8" x14ac:dyDescent="0.35">
      <c r="A35" s="13" t="s">
        <v>231</v>
      </c>
      <c r="B35" s="12">
        <v>1.2569999999999999</v>
      </c>
      <c r="G35" s="13" t="s">
        <v>231</v>
      </c>
      <c r="H35" s="12">
        <v>1.117</v>
      </c>
    </row>
    <row r="36" spans="1:8" x14ac:dyDescent="0.35">
      <c r="A36" s="13" t="s">
        <v>232</v>
      </c>
      <c r="B36" s="12" t="s">
        <v>233</v>
      </c>
      <c r="G36" s="13" t="s">
        <v>232</v>
      </c>
      <c r="H36" s="12" t="s">
        <v>241</v>
      </c>
    </row>
    <row r="37" spans="1:8" x14ac:dyDescent="0.35">
      <c r="A37" s="13" t="s">
        <v>188</v>
      </c>
      <c r="B37" s="12" t="s">
        <v>234</v>
      </c>
      <c r="G37" s="13" t="s">
        <v>188</v>
      </c>
      <c r="H37" s="12" t="s">
        <v>242</v>
      </c>
    </row>
    <row r="38" spans="1:8" x14ac:dyDescent="0.35">
      <c r="A38" s="13" t="s">
        <v>235</v>
      </c>
      <c r="B38" s="12">
        <v>0.25769999999999998</v>
      </c>
      <c r="G38" s="13" t="s">
        <v>235</v>
      </c>
      <c r="H38" s="12">
        <v>0.11940000000000001</v>
      </c>
    </row>
    <row r="39" spans="1:8" x14ac:dyDescent="0.35">
      <c r="A39" s="13"/>
      <c r="B39" s="12"/>
      <c r="G39" s="13"/>
      <c r="H39" s="12"/>
    </row>
    <row r="40" spans="1:8" x14ac:dyDescent="0.35">
      <c r="A40" s="13" t="s">
        <v>236</v>
      </c>
      <c r="B40" s="12"/>
      <c r="G40" s="13" t="s">
        <v>236</v>
      </c>
      <c r="H40" s="12"/>
    </row>
    <row r="41" spans="1:8" x14ac:dyDescent="0.35">
      <c r="A41" s="13" t="s">
        <v>237</v>
      </c>
      <c r="B41" s="12" t="s">
        <v>238</v>
      </c>
      <c r="G41" s="13" t="s">
        <v>237</v>
      </c>
      <c r="H41" s="12" t="s">
        <v>243</v>
      </c>
    </row>
    <row r="42" spans="1:8" x14ac:dyDescent="0.35">
      <c r="A42" s="13" t="s">
        <v>29</v>
      </c>
      <c r="B42" s="12">
        <v>3.3E-3</v>
      </c>
      <c r="G42" s="13" t="s">
        <v>29</v>
      </c>
      <c r="H42" s="12">
        <v>0.57920000000000005</v>
      </c>
    </row>
    <row r="43" spans="1:8" x14ac:dyDescent="0.35">
      <c r="A43" s="13" t="s">
        <v>30</v>
      </c>
      <c r="B43" s="12" t="s">
        <v>31</v>
      </c>
      <c r="G43" s="13" t="s">
        <v>30</v>
      </c>
      <c r="H43" s="12" t="s">
        <v>44</v>
      </c>
    </row>
    <row r="44" spans="1:8" x14ac:dyDescent="0.35">
      <c r="A44" s="13" t="s">
        <v>32</v>
      </c>
      <c r="B44" s="12" t="s">
        <v>33</v>
      </c>
      <c r="G44" s="13" t="s">
        <v>32</v>
      </c>
      <c r="H44" s="12" t="s">
        <v>45</v>
      </c>
    </row>
    <row r="45" spans="1:8" x14ac:dyDescent="0.35">
      <c r="G45" s="13"/>
      <c r="H45" s="12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E9D93E-C14F-4B2B-8A1E-04CF167D50B8}">
  <dimension ref="A1:AA91"/>
  <sheetViews>
    <sheetView topLeftCell="A43" workbookViewId="0">
      <selection activeCell="A66" sqref="A66"/>
    </sheetView>
  </sheetViews>
  <sheetFormatPr defaultRowHeight="14.5" x14ac:dyDescent="0.35"/>
  <cols>
    <col min="1" max="1" width="12.453125" customWidth="1"/>
    <col min="2" max="2" width="15.81640625" customWidth="1"/>
  </cols>
  <sheetData>
    <row r="1" spans="1:19" x14ac:dyDescent="0.35">
      <c r="B1">
        <v>22658</v>
      </c>
      <c r="C1">
        <v>22710</v>
      </c>
      <c r="D1">
        <v>22851</v>
      </c>
      <c r="E1">
        <v>699</v>
      </c>
      <c r="F1">
        <v>805</v>
      </c>
      <c r="G1">
        <v>2223</v>
      </c>
      <c r="H1">
        <v>22345</v>
      </c>
      <c r="I1">
        <v>22588</v>
      </c>
      <c r="J1">
        <v>22407</v>
      </c>
      <c r="K1">
        <v>22672</v>
      </c>
      <c r="L1">
        <v>22715</v>
      </c>
      <c r="M1">
        <v>22769</v>
      </c>
      <c r="N1">
        <v>22826</v>
      </c>
      <c r="O1">
        <v>22770</v>
      </c>
      <c r="P1">
        <v>22779</v>
      </c>
      <c r="Q1">
        <v>22836</v>
      </c>
      <c r="R1" t="s">
        <v>0</v>
      </c>
      <c r="S1" t="s">
        <v>1</v>
      </c>
    </row>
    <row r="2" spans="1:19" x14ac:dyDescent="0.35">
      <c r="A2" t="s">
        <v>2</v>
      </c>
      <c r="B2">
        <v>3.82</v>
      </c>
      <c r="C2">
        <v>1.86</v>
      </c>
      <c r="D2">
        <v>3.06</v>
      </c>
      <c r="E2">
        <v>3.35</v>
      </c>
      <c r="F2">
        <v>2.2799999999999998</v>
      </c>
      <c r="G2">
        <v>1.81</v>
      </c>
      <c r="H2">
        <v>1.05</v>
      </c>
      <c r="I2">
        <v>1.78</v>
      </c>
      <c r="J2">
        <v>1.64</v>
      </c>
      <c r="K2">
        <v>1.52</v>
      </c>
      <c r="L2">
        <v>1.5</v>
      </c>
      <c r="M2">
        <v>0.56200000000000006</v>
      </c>
      <c r="N2">
        <v>2.13</v>
      </c>
      <c r="O2">
        <v>0</v>
      </c>
      <c r="P2">
        <v>0</v>
      </c>
      <c r="Q2">
        <v>0</v>
      </c>
    </row>
    <row r="3" spans="1:19" x14ac:dyDescent="0.35">
      <c r="A3" t="s">
        <v>3</v>
      </c>
      <c r="B3">
        <v>6.5000000000000002E-2</v>
      </c>
      <c r="C3">
        <v>3.1099999999999999E-2</v>
      </c>
      <c r="D3">
        <v>8.0600000000000005E-2</v>
      </c>
      <c r="E3">
        <v>0.17799999999999999</v>
      </c>
      <c r="F3">
        <v>9.7500000000000003E-2</v>
      </c>
      <c r="G3">
        <v>4.0899999999999999E-2</v>
      </c>
      <c r="H3">
        <v>0</v>
      </c>
      <c r="I3">
        <v>0</v>
      </c>
      <c r="J3">
        <v>3.3500000000000002E-2</v>
      </c>
      <c r="K3">
        <v>0</v>
      </c>
      <c r="L3">
        <v>0</v>
      </c>
      <c r="M3">
        <v>0</v>
      </c>
      <c r="N3">
        <v>0</v>
      </c>
      <c r="O3">
        <v>5.28E-2</v>
      </c>
      <c r="P3">
        <v>0</v>
      </c>
      <c r="Q3">
        <v>0</v>
      </c>
    </row>
    <row r="4" spans="1:19" x14ac:dyDescent="0.35">
      <c r="A4" t="s">
        <v>4</v>
      </c>
      <c r="B4">
        <v>1.5299999999999999E-2</v>
      </c>
      <c r="C4">
        <v>9.2599999999999991E-3</v>
      </c>
      <c r="D4">
        <v>1.7600000000000001E-2</v>
      </c>
      <c r="E4">
        <v>3.85E-2</v>
      </c>
      <c r="F4">
        <v>2.4400000000000002E-2</v>
      </c>
      <c r="G4">
        <v>1.5100000000000001E-2</v>
      </c>
      <c r="H4">
        <v>0</v>
      </c>
      <c r="I4">
        <v>0</v>
      </c>
      <c r="J4">
        <v>1.3100000000000001E-2</v>
      </c>
      <c r="K4">
        <v>0</v>
      </c>
      <c r="L4">
        <v>0</v>
      </c>
      <c r="M4">
        <v>0</v>
      </c>
      <c r="N4">
        <v>0</v>
      </c>
      <c r="O4">
        <v>1.2E-2</v>
      </c>
      <c r="P4">
        <v>0</v>
      </c>
      <c r="Q4">
        <v>0</v>
      </c>
    </row>
    <row r="5" spans="1:19" x14ac:dyDescent="0.35">
      <c r="A5" t="s">
        <v>5</v>
      </c>
      <c r="B5">
        <v>2.57</v>
      </c>
      <c r="C5">
        <v>1.84</v>
      </c>
      <c r="D5">
        <v>2.16</v>
      </c>
      <c r="E5">
        <v>2.34</v>
      </c>
      <c r="F5">
        <v>2.19</v>
      </c>
      <c r="G5">
        <v>2.08</v>
      </c>
      <c r="H5">
        <v>3.63</v>
      </c>
      <c r="I5">
        <v>1.92</v>
      </c>
      <c r="J5">
        <v>2.91</v>
      </c>
      <c r="K5">
        <v>2.46</v>
      </c>
      <c r="L5">
        <v>2.65</v>
      </c>
      <c r="M5">
        <v>2.4700000000000002</v>
      </c>
      <c r="N5">
        <v>1.93</v>
      </c>
      <c r="O5">
        <v>2.11</v>
      </c>
      <c r="P5">
        <v>2.13</v>
      </c>
      <c r="Q5">
        <v>1.96</v>
      </c>
    </row>
    <row r="6" spans="1:19" x14ac:dyDescent="0.35">
      <c r="A6" t="s">
        <v>6</v>
      </c>
      <c r="B6">
        <f>B2/B5</f>
        <v>1.4863813229571985</v>
      </c>
      <c r="C6">
        <f t="shared" ref="C6:Q6" si="0">C2/C5</f>
        <v>1.0108695652173914</v>
      </c>
      <c r="D6">
        <f t="shared" si="0"/>
        <v>1.4166666666666665</v>
      </c>
      <c r="E6">
        <f t="shared" si="0"/>
        <v>1.4316239316239316</v>
      </c>
      <c r="F6">
        <f t="shared" si="0"/>
        <v>1.0410958904109588</v>
      </c>
      <c r="G6">
        <f t="shared" si="0"/>
        <v>0.87019230769230771</v>
      </c>
      <c r="H6">
        <f t="shared" si="0"/>
        <v>0.28925619834710747</v>
      </c>
      <c r="I6">
        <f t="shared" si="0"/>
        <v>0.92708333333333337</v>
      </c>
      <c r="J6">
        <f t="shared" si="0"/>
        <v>0.56357388316151191</v>
      </c>
      <c r="K6">
        <f t="shared" si="0"/>
        <v>0.61788617886178865</v>
      </c>
      <c r="L6">
        <f t="shared" si="0"/>
        <v>0.56603773584905659</v>
      </c>
      <c r="M6">
        <f t="shared" si="0"/>
        <v>0.22753036437246965</v>
      </c>
      <c r="N6">
        <f t="shared" si="0"/>
        <v>1.1036269430051813</v>
      </c>
      <c r="O6">
        <f t="shared" si="0"/>
        <v>0</v>
      </c>
      <c r="P6">
        <f t="shared" si="0"/>
        <v>0</v>
      </c>
      <c r="Q6">
        <f t="shared" si="0"/>
        <v>0</v>
      </c>
      <c r="R6">
        <f>AVERAGE(B6:I6)</f>
        <v>1.0591461520311118</v>
      </c>
      <c r="S6">
        <f>AVERAGE(G6:J6)</f>
        <v>0.66252643063356509</v>
      </c>
    </row>
    <row r="7" spans="1:19" x14ac:dyDescent="0.35">
      <c r="A7" t="s">
        <v>7</v>
      </c>
      <c r="B7">
        <f>B3/B5</f>
        <v>2.5291828793774323E-2</v>
      </c>
      <c r="C7">
        <f t="shared" ref="C7:Q7" si="1">C3/C5</f>
        <v>1.6902173913043477E-2</v>
      </c>
      <c r="D7">
        <f t="shared" si="1"/>
        <v>3.7314814814814815E-2</v>
      </c>
      <c r="E7">
        <f t="shared" si="1"/>
        <v>7.6068376068376076E-2</v>
      </c>
      <c r="F7">
        <f t="shared" si="1"/>
        <v>4.4520547945205484E-2</v>
      </c>
      <c r="G7">
        <f t="shared" si="1"/>
        <v>1.9663461538461536E-2</v>
      </c>
      <c r="H7">
        <f t="shared" si="1"/>
        <v>0</v>
      </c>
      <c r="I7">
        <f t="shared" si="1"/>
        <v>0</v>
      </c>
      <c r="J7">
        <f t="shared" si="1"/>
        <v>1.1512027491408935E-2</v>
      </c>
      <c r="K7">
        <f t="shared" si="1"/>
        <v>0</v>
      </c>
      <c r="L7">
        <f t="shared" si="1"/>
        <v>0</v>
      </c>
      <c r="M7">
        <f t="shared" si="1"/>
        <v>0</v>
      </c>
      <c r="N7">
        <f t="shared" si="1"/>
        <v>0</v>
      </c>
      <c r="O7">
        <f t="shared" si="1"/>
        <v>2.5023696682464458E-2</v>
      </c>
      <c r="P7">
        <f t="shared" si="1"/>
        <v>0</v>
      </c>
      <c r="Q7">
        <f t="shared" si="1"/>
        <v>0</v>
      </c>
      <c r="R7">
        <f>AVERAGE(B7:I7)</f>
        <v>2.7470150384209465E-2</v>
      </c>
      <c r="S7">
        <f>AVERAGE(G7:J7)</f>
        <v>7.7938722574676178E-3</v>
      </c>
    </row>
    <row r="8" spans="1:19" x14ac:dyDescent="0.35">
      <c r="A8" t="s">
        <v>8</v>
      </c>
      <c r="B8">
        <f>B4/B5</f>
        <v>5.9533073929961093E-3</v>
      </c>
      <c r="C8">
        <f t="shared" ref="C8:Q8" si="2">C4/C5</f>
        <v>5.0326086956521731E-3</v>
      </c>
      <c r="D8">
        <f t="shared" si="2"/>
        <v>8.1481481481481474E-3</v>
      </c>
      <c r="E8">
        <f t="shared" si="2"/>
        <v>1.6452991452991454E-2</v>
      </c>
      <c r="F8">
        <f t="shared" si="2"/>
        <v>1.1141552511415525E-2</v>
      </c>
      <c r="G8">
        <f t="shared" si="2"/>
        <v>7.2596153846153843E-3</v>
      </c>
      <c r="H8">
        <f t="shared" si="2"/>
        <v>0</v>
      </c>
      <c r="I8">
        <f t="shared" si="2"/>
        <v>0</v>
      </c>
      <c r="J8">
        <f t="shared" si="2"/>
        <v>4.501718213058419E-3</v>
      </c>
      <c r="K8">
        <f t="shared" si="2"/>
        <v>0</v>
      </c>
      <c r="L8">
        <f t="shared" si="2"/>
        <v>0</v>
      </c>
      <c r="M8">
        <f t="shared" si="2"/>
        <v>0</v>
      </c>
      <c r="N8">
        <f t="shared" si="2"/>
        <v>0</v>
      </c>
      <c r="O8">
        <f t="shared" si="2"/>
        <v>5.6872037914691949E-3</v>
      </c>
      <c r="P8">
        <f t="shared" si="2"/>
        <v>0</v>
      </c>
      <c r="Q8">
        <f t="shared" si="2"/>
        <v>0</v>
      </c>
      <c r="R8">
        <f>AVERAGE(B8:I8)</f>
        <v>6.7485279482273498E-3</v>
      </c>
      <c r="S8">
        <f>AVERAGE(G8:J8)</f>
        <v>2.9403333994184508E-3</v>
      </c>
    </row>
    <row r="9" spans="1:19" x14ac:dyDescent="0.35">
      <c r="A9" t="s">
        <v>9</v>
      </c>
    </row>
    <row r="10" spans="1:19" x14ac:dyDescent="0.35">
      <c r="A10" t="s">
        <v>10</v>
      </c>
    </row>
    <row r="11" spans="1:19" x14ac:dyDescent="0.35">
      <c r="A11" t="s">
        <v>6</v>
      </c>
      <c r="B11">
        <f>B6/$R$6</f>
        <v>1.4033769750348268</v>
      </c>
      <c r="C11">
        <f t="shared" ref="C11:Q11" si="3">C6/$R$6</f>
        <v>0.9544193341767413</v>
      </c>
      <c r="D11">
        <f t="shared" si="3"/>
        <v>1.3375554109788739</v>
      </c>
      <c r="E11">
        <f t="shared" si="3"/>
        <v>1.3516774138097218</v>
      </c>
      <c r="F11">
        <f t="shared" si="3"/>
        <v>0.98295772345909183</v>
      </c>
      <c r="G11">
        <f t="shared" si="3"/>
        <v>0.82159795040896899</v>
      </c>
      <c r="H11">
        <f t="shared" si="3"/>
        <v>0.27310319524118964</v>
      </c>
      <c r="I11">
        <f t="shared" si="3"/>
        <v>0.87531199689058659</v>
      </c>
      <c r="J11">
        <f t="shared" si="3"/>
        <v>0.53210209193580416</v>
      </c>
      <c r="K11">
        <f t="shared" si="3"/>
        <v>0.58338141310986757</v>
      </c>
      <c r="L11">
        <f t="shared" si="3"/>
        <v>0.53442835510809616</v>
      </c>
      <c r="M11">
        <f t="shared" si="3"/>
        <v>0.214824331784747</v>
      </c>
      <c r="N11">
        <f t="shared" si="3"/>
        <v>1.0419968395190495</v>
      </c>
      <c r="O11">
        <f t="shared" si="3"/>
        <v>0</v>
      </c>
      <c r="P11">
        <f t="shared" si="3"/>
        <v>0</v>
      </c>
      <c r="Q11">
        <f t="shared" si="3"/>
        <v>0</v>
      </c>
    </row>
    <row r="12" spans="1:19" x14ac:dyDescent="0.35">
      <c r="A12" t="s">
        <v>7</v>
      </c>
      <c r="B12">
        <f>B7/$R$7</f>
        <v>0.92070223278838337</v>
      </c>
      <c r="C12">
        <f t="shared" ref="C12:Q12" si="4">C7/$R$7</f>
        <v>0.61529236923141395</v>
      </c>
      <c r="D12">
        <f t="shared" si="4"/>
        <v>1.3583767941898239</v>
      </c>
      <c r="E12">
        <f t="shared" si="4"/>
        <v>2.7691284905415769</v>
      </c>
      <c r="F12">
        <f t="shared" si="4"/>
        <v>1.62068817689462</v>
      </c>
      <c r="G12">
        <f t="shared" si="4"/>
        <v>0.71581193635418139</v>
      </c>
      <c r="H12">
        <f t="shared" si="4"/>
        <v>0</v>
      </c>
      <c r="I12">
        <f t="shared" si="4"/>
        <v>0</v>
      </c>
      <c r="J12">
        <f t="shared" si="4"/>
        <v>0.41907406149572224</v>
      </c>
      <c r="K12">
        <f t="shared" si="4"/>
        <v>0</v>
      </c>
      <c r="L12">
        <f t="shared" si="4"/>
        <v>0</v>
      </c>
      <c r="M12">
        <f t="shared" si="4"/>
        <v>0</v>
      </c>
      <c r="N12">
        <f t="shared" si="4"/>
        <v>0</v>
      </c>
      <c r="O12">
        <f t="shared" si="4"/>
        <v>0.91094137936895714</v>
      </c>
      <c r="P12">
        <f t="shared" si="4"/>
        <v>0</v>
      </c>
      <c r="Q12">
        <f t="shared" si="4"/>
        <v>0</v>
      </c>
    </row>
    <row r="13" spans="1:19" x14ac:dyDescent="0.35">
      <c r="A13" t="s">
        <v>8</v>
      </c>
      <c r="B13">
        <f>B8/$R$8</f>
        <v>0.88216384945992221</v>
      </c>
      <c r="C13">
        <f t="shared" ref="C13:Q13" si="5">C8/$R$8</f>
        <v>0.74573428964965593</v>
      </c>
      <c r="D13">
        <f t="shared" si="5"/>
        <v>1.2073963700911159</v>
      </c>
      <c r="E13">
        <f t="shared" si="5"/>
        <v>2.4380119011455226</v>
      </c>
      <c r="F13">
        <f t="shared" si="5"/>
        <v>1.6509604163885994</v>
      </c>
      <c r="G13">
        <f t="shared" si="5"/>
        <v>1.0757331732651834</v>
      </c>
      <c r="H13">
        <f t="shared" si="5"/>
        <v>0</v>
      </c>
      <c r="I13">
        <f t="shared" si="5"/>
        <v>0</v>
      </c>
      <c r="J13">
        <f t="shared" si="5"/>
        <v>0.66706669181697542</v>
      </c>
      <c r="K13">
        <f t="shared" si="5"/>
        <v>0</v>
      </c>
      <c r="L13">
        <f t="shared" si="5"/>
        <v>0</v>
      </c>
      <c r="M13">
        <f t="shared" si="5"/>
        <v>0</v>
      </c>
      <c r="N13">
        <f t="shared" si="5"/>
        <v>0</v>
      </c>
      <c r="O13">
        <f t="shared" si="5"/>
        <v>0.84273249441947784</v>
      </c>
      <c r="P13">
        <f t="shared" si="5"/>
        <v>0</v>
      </c>
      <c r="Q13">
        <f t="shared" si="5"/>
        <v>0</v>
      </c>
    </row>
    <row r="14" spans="1:19" x14ac:dyDescent="0.35">
      <c r="A14" t="s">
        <v>9</v>
      </c>
    </row>
    <row r="16" spans="1:19" x14ac:dyDescent="0.35">
      <c r="A16" t="s">
        <v>11</v>
      </c>
    </row>
    <row r="17" spans="1:18" x14ac:dyDescent="0.35">
      <c r="A17" t="s">
        <v>6</v>
      </c>
      <c r="B17">
        <f>B6/$S$6</f>
        <v>2.2435049444529964</v>
      </c>
      <c r="C17">
        <f t="shared" ref="C17:Q17" si="6">C6/$S$6</f>
        <v>1.5257799817144055</v>
      </c>
      <c r="D17">
        <f t="shared" si="6"/>
        <v>2.138279472581837</v>
      </c>
      <c r="E17">
        <f t="shared" si="6"/>
        <v>2.1608555756106047</v>
      </c>
      <c r="F17">
        <f t="shared" si="6"/>
        <v>1.5714028033800447</v>
      </c>
      <c r="G17">
        <f t="shared" si="6"/>
        <v>1.3134454226379384</v>
      </c>
      <c r="H17">
        <f t="shared" si="6"/>
        <v>0.43659571146542137</v>
      </c>
      <c r="I17">
        <f t="shared" si="6"/>
        <v>1.3993152430866436</v>
      </c>
      <c r="J17">
        <f t="shared" si="6"/>
        <v>0.85064362280999695</v>
      </c>
      <c r="K17">
        <f t="shared" si="6"/>
        <v>0.93262117598978267</v>
      </c>
      <c r="L17">
        <f t="shared" si="6"/>
        <v>0.8543624973689915</v>
      </c>
      <c r="M17">
        <f t="shared" si="6"/>
        <v>0.34342835825415363</v>
      </c>
      <c r="N17">
        <f t="shared" si="6"/>
        <v>1.6657855324349817</v>
      </c>
      <c r="O17">
        <f t="shared" si="6"/>
        <v>0</v>
      </c>
      <c r="P17">
        <f t="shared" si="6"/>
        <v>0</v>
      </c>
      <c r="Q17">
        <f t="shared" si="6"/>
        <v>0</v>
      </c>
    </row>
    <row r="18" spans="1:18" x14ac:dyDescent="0.35">
      <c r="A18" t="s">
        <v>7</v>
      </c>
      <c r="B18">
        <f>B7/$S$7</f>
        <v>3.245091522964239</v>
      </c>
      <c r="C18">
        <f t="shared" ref="C18:Q18" si="7">C7/$S$7</f>
        <v>2.1686490815715942</v>
      </c>
      <c r="D18">
        <f t="shared" si="7"/>
        <v>4.7877118821214975</v>
      </c>
      <c r="E18">
        <f t="shared" si="7"/>
        <v>9.7600234588771908</v>
      </c>
      <c r="F18">
        <f t="shared" si="7"/>
        <v>5.7122501465877358</v>
      </c>
      <c r="G18">
        <f t="shared" si="7"/>
        <v>2.5229386483235205</v>
      </c>
      <c r="H18">
        <f t="shared" si="7"/>
        <v>0</v>
      </c>
      <c r="I18">
        <f t="shared" si="7"/>
        <v>0</v>
      </c>
      <c r="J18">
        <f t="shared" si="7"/>
        <v>1.4770613516764797</v>
      </c>
      <c r="K18">
        <f t="shared" si="7"/>
        <v>0</v>
      </c>
      <c r="L18">
        <f t="shared" si="7"/>
        <v>0</v>
      </c>
      <c r="M18">
        <f t="shared" si="7"/>
        <v>0</v>
      </c>
      <c r="N18">
        <f t="shared" si="7"/>
        <v>0</v>
      </c>
      <c r="O18">
        <f t="shared" si="7"/>
        <v>3.2106885840332144</v>
      </c>
      <c r="P18">
        <f t="shared" si="7"/>
        <v>0</v>
      </c>
      <c r="Q18">
        <f t="shared" si="7"/>
        <v>0</v>
      </c>
      <c r="R18">
        <f>R7/$S$7</f>
        <v>3.5245830925557224</v>
      </c>
    </row>
    <row r="19" spans="1:18" x14ac:dyDescent="0.35">
      <c r="A19" t="s">
        <v>8</v>
      </c>
      <c r="B19">
        <f>B8/$S$8</f>
        <v>2.0247048835256489</v>
      </c>
      <c r="C19">
        <f t="shared" ref="C19:R19" si="8">C8/$S$8</f>
        <v>1.7115775703012248</v>
      </c>
      <c r="D19">
        <f t="shared" si="8"/>
        <v>2.7711647086550513</v>
      </c>
      <c r="E19">
        <f t="shared" si="8"/>
        <v>5.5956210463226999</v>
      </c>
      <c r="F19">
        <f t="shared" si="8"/>
        <v>3.7892140100912162</v>
      </c>
      <c r="G19">
        <f t="shared" si="8"/>
        <v>2.4689769486858926</v>
      </c>
      <c r="H19">
        <f t="shared" si="8"/>
        <v>0</v>
      </c>
      <c r="I19">
        <f t="shared" si="8"/>
        <v>0</v>
      </c>
      <c r="J19">
        <f t="shared" si="8"/>
        <v>1.5310230513141074</v>
      </c>
      <c r="K19">
        <f t="shared" si="8"/>
        <v>0</v>
      </c>
      <c r="L19">
        <f t="shared" si="8"/>
        <v>0</v>
      </c>
      <c r="M19">
        <f t="shared" si="8"/>
        <v>0</v>
      </c>
      <c r="N19">
        <f t="shared" si="8"/>
        <v>0</v>
      </c>
      <c r="O19">
        <f t="shared" si="8"/>
        <v>1.9342037173723325</v>
      </c>
      <c r="P19">
        <f t="shared" si="8"/>
        <v>0</v>
      </c>
      <c r="Q19">
        <f t="shared" si="8"/>
        <v>0</v>
      </c>
      <c r="R19">
        <f t="shared" si="8"/>
        <v>2.2951573959477169</v>
      </c>
    </row>
    <row r="20" spans="1:18" x14ac:dyDescent="0.35">
      <c r="A20" t="s">
        <v>9</v>
      </c>
    </row>
    <row r="23" spans="1:18" x14ac:dyDescent="0.35">
      <c r="A23" t="s">
        <v>12</v>
      </c>
    </row>
    <row r="24" spans="1:18" x14ac:dyDescent="0.35">
      <c r="A24" t="s">
        <v>13</v>
      </c>
      <c r="B24">
        <v>61.8</v>
      </c>
      <c r="C24">
        <v>39.299999999999997</v>
      </c>
      <c r="D24">
        <v>64.400000000000006</v>
      </c>
      <c r="E24">
        <v>59.9</v>
      </c>
      <c r="F24">
        <v>53.5</v>
      </c>
      <c r="G24">
        <v>52.4</v>
      </c>
      <c r="H24">
        <v>29.4</v>
      </c>
      <c r="I24">
        <v>54.7</v>
      </c>
      <c r="J24">
        <v>46.7</v>
      </c>
      <c r="K24">
        <v>27.2</v>
      </c>
      <c r="L24">
        <v>71</v>
      </c>
      <c r="M24">
        <v>43.7</v>
      </c>
      <c r="N24">
        <v>55.5</v>
      </c>
      <c r="O24">
        <v>32.799999999999997</v>
      </c>
      <c r="P24">
        <v>35.6</v>
      </c>
      <c r="Q24">
        <v>30.8</v>
      </c>
    </row>
    <row r="25" spans="1:18" x14ac:dyDescent="0.35">
      <c r="A25" t="s">
        <v>14</v>
      </c>
      <c r="B25">
        <v>9.33</v>
      </c>
      <c r="C25">
        <v>11.1</v>
      </c>
      <c r="D25">
        <v>9</v>
      </c>
      <c r="E25">
        <v>10.4</v>
      </c>
      <c r="F25">
        <v>11.1</v>
      </c>
      <c r="G25">
        <v>7.18</v>
      </c>
      <c r="H25">
        <v>14.9</v>
      </c>
      <c r="I25">
        <v>9.86</v>
      </c>
      <c r="J25">
        <v>11.7</v>
      </c>
      <c r="K25">
        <v>12.1</v>
      </c>
      <c r="L25">
        <v>10.7</v>
      </c>
      <c r="M25">
        <v>11.3</v>
      </c>
      <c r="N25">
        <v>14.2</v>
      </c>
      <c r="O25">
        <v>9.83</v>
      </c>
      <c r="P25">
        <v>11.1</v>
      </c>
      <c r="Q25">
        <v>9.99</v>
      </c>
    </row>
    <row r="27" spans="1:18" x14ac:dyDescent="0.35">
      <c r="A27" t="s">
        <v>15</v>
      </c>
      <c r="B27">
        <f>B24/B25</f>
        <v>6.6237942122186491</v>
      </c>
      <c r="C27">
        <f t="shared" ref="C27:Q27" si="9">C24/C25</f>
        <v>3.5405405405405403</v>
      </c>
      <c r="D27">
        <f t="shared" si="9"/>
        <v>7.1555555555555559</v>
      </c>
      <c r="E27">
        <f t="shared" si="9"/>
        <v>5.7596153846153841</v>
      </c>
      <c r="F27">
        <f t="shared" si="9"/>
        <v>4.8198198198198199</v>
      </c>
      <c r="G27">
        <f t="shared" si="9"/>
        <v>7.298050139275766</v>
      </c>
      <c r="H27">
        <f t="shared" si="9"/>
        <v>1.9731543624161072</v>
      </c>
      <c r="I27">
        <f t="shared" si="9"/>
        <v>5.5476673427991896</v>
      </c>
      <c r="J27">
        <f t="shared" si="9"/>
        <v>3.9914529914529919</v>
      </c>
      <c r="K27">
        <f t="shared" si="9"/>
        <v>2.2479338842975207</v>
      </c>
      <c r="L27">
        <f t="shared" si="9"/>
        <v>6.6355140186915893</v>
      </c>
      <c r="M27">
        <f t="shared" si="9"/>
        <v>3.8672566371681416</v>
      </c>
      <c r="N27">
        <f t="shared" si="9"/>
        <v>3.9084507042253525</v>
      </c>
      <c r="O27">
        <f t="shared" si="9"/>
        <v>3.3367243133265512</v>
      </c>
      <c r="P27">
        <f t="shared" si="9"/>
        <v>3.2072072072072073</v>
      </c>
      <c r="Q27">
        <f t="shared" si="9"/>
        <v>3.0830830830830829</v>
      </c>
      <c r="R27">
        <f>AVERAGE(B27:I27)</f>
        <v>5.3397746696551263</v>
      </c>
    </row>
    <row r="28" spans="1:18" x14ac:dyDescent="0.35">
      <c r="A28" t="s">
        <v>10</v>
      </c>
    </row>
    <row r="29" spans="1:18" x14ac:dyDescent="0.35">
      <c r="A29" t="s">
        <v>15</v>
      </c>
      <c r="B29">
        <f t="shared" ref="B29:Q29" si="10">B27/$R$27</f>
        <v>1.2404632446122399</v>
      </c>
      <c r="C29">
        <f t="shared" si="10"/>
        <v>0.66305055167603333</v>
      </c>
      <c r="D29">
        <f t="shared" si="10"/>
        <v>1.3400482226748536</v>
      </c>
      <c r="E29">
        <f t="shared" si="10"/>
        <v>1.0786251744565418</v>
      </c>
      <c r="F29">
        <f t="shared" si="10"/>
        <v>0.90262606907551624</v>
      </c>
      <c r="G29">
        <f t="shared" si="10"/>
        <v>1.3667337276887597</v>
      </c>
      <c r="H29">
        <f t="shared" si="10"/>
        <v>0.36952015477903022</v>
      </c>
      <c r="I29">
        <f t="shared" si="10"/>
        <v>1.0389328550370254</v>
      </c>
      <c r="J29">
        <f t="shared" si="10"/>
        <v>0.74749464881647965</v>
      </c>
      <c r="K29">
        <f t="shared" si="10"/>
        <v>0.42097916548278347</v>
      </c>
      <c r="L29">
        <f t="shared" si="10"/>
        <v>1.2426580575393735</v>
      </c>
      <c r="M29">
        <f t="shared" si="10"/>
        <v>0.72423592312705432</v>
      </c>
      <c r="N29">
        <f t="shared" si="10"/>
        <v>0.73195049342368279</v>
      </c>
      <c r="O29">
        <f t="shared" si="10"/>
        <v>0.6248811082401079</v>
      </c>
      <c r="P29">
        <f t="shared" si="10"/>
        <v>0.60062594502968936</v>
      </c>
      <c r="Q29">
        <f t="shared" si="10"/>
        <v>0.57738074615837798</v>
      </c>
    </row>
    <row r="34" spans="1:4" x14ac:dyDescent="0.35">
      <c r="A34" t="s">
        <v>16</v>
      </c>
      <c r="B34" t="s">
        <v>17</v>
      </c>
      <c r="C34" t="s">
        <v>18</v>
      </c>
      <c r="D34" t="s">
        <v>19</v>
      </c>
    </row>
    <row r="35" spans="1:4" x14ac:dyDescent="0.35">
      <c r="A35">
        <v>22658</v>
      </c>
      <c r="B35">
        <v>3</v>
      </c>
      <c r="C35" t="s">
        <v>20</v>
      </c>
      <c r="D35">
        <v>84</v>
      </c>
    </row>
    <row r="36" spans="1:4" x14ac:dyDescent="0.35">
      <c r="A36">
        <v>22710</v>
      </c>
      <c r="B36">
        <v>2</v>
      </c>
      <c r="C36" t="s">
        <v>20</v>
      </c>
      <c r="D36">
        <v>88</v>
      </c>
    </row>
    <row r="37" spans="1:4" x14ac:dyDescent="0.35">
      <c r="A37">
        <v>22851</v>
      </c>
      <c r="B37">
        <v>2</v>
      </c>
      <c r="C37" t="s">
        <v>20</v>
      </c>
      <c r="D37">
        <v>80</v>
      </c>
    </row>
    <row r="38" spans="1:4" x14ac:dyDescent="0.35">
      <c r="A38">
        <v>699</v>
      </c>
      <c r="B38">
        <v>2</v>
      </c>
      <c r="C38" t="s">
        <v>20</v>
      </c>
      <c r="D38">
        <v>88</v>
      </c>
    </row>
    <row r="39" spans="1:4" x14ac:dyDescent="0.35">
      <c r="A39">
        <v>805</v>
      </c>
      <c r="B39">
        <v>2</v>
      </c>
      <c r="C39" t="s">
        <v>20</v>
      </c>
      <c r="D39">
        <v>87</v>
      </c>
    </row>
    <row r="40" spans="1:4" x14ac:dyDescent="0.35">
      <c r="A40">
        <v>2223</v>
      </c>
      <c r="B40">
        <v>0</v>
      </c>
      <c r="C40" t="s">
        <v>20</v>
      </c>
      <c r="D40">
        <v>93</v>
      </c>
    </row>
    <row r="41" spans="1:4" x14ac:dyDescent="0.35">
      <c r="A41">
        <v>22345</v>
      </c>
      <c r="B41">
        <v>0</v>
      </c>
      <c r="C41" t="s">
        <v>20</v>
      </c>
      <c r="D41">
        <v>85</v>
      </c>
    </row>
    <row r="42" spans="1:4" x14ac:dyDescent="0.35">
      <c r="A42">
        <v>22588</v>
      </c>
      <c r="B42">
        <v>0</v>
      </c>
      <c r="C42" t="s">
        <v>20</v>
      </c>
      <c r="D42">
        <v>89</v>
      </c>
    </row>
    <row r="43" spans="1:4" x14ac:dyDescent="0.35">
      <c r="A43" s="1">
        <v>22407</v>
      </c>
      <c r="B43">
        <v>0</v>
      </c>
      <c r="C43" t="s">
        <v>21</v>
      </c>
      <c r="D43">
        <v>82</v>
      </c>
    </row>
    <row r="44" spans="1:4" x14ac:dyDescent="0.35">
      <c r="A44" s="1">
        <v>22672</v>
      </c>
      <c r="B44">
        <v>3</v>
      </c>
      <c r="C44" t="s">
        <v>22</v>
      </c>
      <c r="D44">
        <v>87</v>
      </c>
    </row>
    <row r="45" spans="1:4" x14ac:dyDescent="0.35">
      <c r="A45" s="1">
        <v>22715</v>
      </c>
      <c r="B45">
        <v>1</v>
      </c>
      <c r="C45" t="s">
        <v>23</v>
      </c>
      <c r="D45">
        <v>70</v>
      </c>
    </row>
    <row r="46" spans="1:4" x14ac:dyDescent="0.35">
      <c r="A46" s="1">
        <v>22769</v>
      </c>
      <c r="B46">
        <v>1</v>
      </c>
      <c r="C46" t="s">
        <v>23</v>
      </c>
      <c r="D46">
        <v>74</v>
      </c>
    </row>
    <row r="47" spans="1:4" x14ac:dyDescent="0.35">
      <c r="A47" s="1">
        <v>22770</v>
      </c>
      <c r="B47">
        <v>2</v>
      </c>
      <c r="C47" t="s">
        <v>23</v>
      </c>
      <c r="D47">
        <v>80</v>
      </c>
    </row>
    <row r="48" spans="1:4" x14ac:dyDescent="0.35">
      <c r="A48" s="1">
        <v>22779</v>
      </c>
      <c r="B48">
        <v>3</v>
      </c>
      <c r="C48" t="s">
        <v>23</v>
      </c>
      <c r="D48">
        <v>75</v>
      </c>
    </row>
    <row r="49" spans="1:14" x14ac:dyDescent="0.35">
      <c r="A49" s="1">
        <v>22826</v>
      </c>
      <c r="B49">
        <v>1</v>
      </c>
      <c r="C49" t="s">
        <v>23</v>
      </c>
      <c r="D49">
        <v>68</v>
      </c>
    </row>
    <row r="50" spans="1:14" x14ac:dyDescent="0.35">
      <c r="A50" s="1">
        <v>22836</v>
      </c>
      <c r="B50">
        <v>4</v>
      </c>
      <c r="C50" t="s">
        <v>23</v>
      </c>
      <c r="D50">
        <v>80</v>
      </c>
    </row>
    <row r="52" spans="1:14" x14ac:dyDescent="0.35">
      <c r="A52" s="4" t="s">
        <v>47</v>
      </c>
      <c r="B52" s="4"/>
    </row>
    <row r="53" spans="1:14" x14ac:dyDescent="0.35">
      <c r="A53" s="5" t="s">
        <v>106</v>
      </c>
      <c r="B53" s="5"/>
      <c r="C53" s="5"/>
      <c r="D53" s="5" t="s">
        <v>41</v>
      </c>
      <c r="E53" s="5"/>
      <c r="F53" s="5"/>
      <c r="G53" s="5"/>
      <c r="H53" s="5" t="s">
        <v>43</v>
      </c>
      <c r="I53" s="5"/>
      <c r="J53" s="5"/>
      <c r="K53" s="5"/>
      <c r="L53" s="5" t="s">
        <v>15</v>
      </c>
      <c r="M53" s="5"/>
      <c r="N53" s="5"/>
    </row>
    <row r="54" spans="1:14" x14ac:dyDescent="0.35">
      <c r="A54" s="6" t="s">
        <v>24</v>
      </c>
      <c r="B54" s="7" t="s">
        <v>25</v>
      </c>
      <c r="C54" s="5"/>
      <c r="D54" s="6" t="s">
        <v>24</v>
      </c>
      <c r="E54" s="7" t="s">
        <v>25</v>
      </c>
      <c r="F54" s="5"/>
      <c r="G54" s="5"/>
      <c r="H54" s="6" t="s">
        <v>24</v>
      </c>
      <c r="I54" s="7" t="s">
        <v>25</v>
      </c>
      <c r="J54" s="5"/>
      <c r="K54" s="5"/>
      <c r="L54" s="6" t="s">
        <v>24</v>
      </c>
      <c r="M54" s="7" t="s">
        <v>25</v>
      </c>
      <c r="N54" s="5"/>
    </row>
    <row r="55" spans="1:14" x14ac:dyDescent="0.35">
      <c r="A55" s="6" t="s">
        <v>26</v>
      </c>
      <c r="B55" s="7" t="s">
        <v>26</v>
      </c>
      <c r="C55" s="5"/>
      <c r="D55" s="6" t="s">
        <v>26</v>
      </c>
      <c r="E55" s="7" t="s">
        <v>26</v>
      </c>
      <c r="F55" s="5"/>
      <c r="G55" s="5"/>
      <c r="H55" s="6" t="s">
        <v>26</v>
      </c>
      <c r="I55" s="7" t="s">
        <v>26</v>
      </c>
      <c r="J55" s="5"/>
      <c r="K55" s="5"/>
      <c r="L55" s="6" t="s">
        <v>26</v>
      </c>
      <c r="M55" s="7" t="s">
        <v>26</v>
      </c>
      <c r="N55" s="5"/>
    </row>
    <row r="56" spans="1:14" x14ac:dyDescent="0.35">
      <c r="A56" s="6" t="s">
        <v>27</v>
      </c>
      <c r="B56" s="7" t="s">
        <v>20</v>
      </c>
      <c r="C56" s="5"/>
      <c r="D56" s="6" t="s">
        <v>27</v>
      </c>
      <c r="E56" s="7" t="s">
        <v>20</v>
      </c>
      <c r="F56" s="5"/>
      <c r="G56" s="5"/>
      <c r="H56" s="6" t="s">
        <v>27</v>
      </c>
      <c r="I56" s="7" t="s">
        <v>20</v>
      </c>
      <c r="J56" s="5"/>
      <c r="K56" s="5"/>
      <c r="L56" s="6" t="s">
        <v>27</v>
      </c>
      <c r="M56" s="7" t="s">
        <v>20</v>
      </c>
      <c r="N56" s="5"/>
    </row>
    <row r="57" spans="1:14" x14ac:dyDescent="0.35">
      <c r="A57" s="6"/>
      <c r="B57" s="7"/>
      <c r="C57" s="5"/>
      <c r="D57" s="6"/>
      <c r="E57" s="7"/>
      <c r="F57" s="5"/>
      <c r="G57" s="5"/>
      <c r="H57" s="6"/>
      <c r="I57" s="7"/>
      <c r="J57" s="5"/>
      <c r="K57" s="5"/>
      <c r="L57" s="6"/>
      <c r="M57" s="7"/>
      <c r="N57" s="5"/>
    </row>
    <row r="58" spans="1:14" x14ac:dyDescent="0.35">
      <c r="A58" s="6" t="s">
        <v>28</v>
      </c>
      <c r="B58" s="7"/>
      <c r="C58" s="5"/>
      <c r="D58" s="6" t="s">
        <v>28</v>
      </c>
      <c r="E58" s="7"/>
      <c r="F58" s="5"/>
      <c r="G58" s="5"/>
      <c r="H58" s="6" t="s">
        <v>28</v>
      </c>
      <c r="I58" s="7"/>
      <c r="J58" s="5"/>
      <c r="K58" s="5"/>
      <c r="L58" s="6" t="s">
        <v>28</v>
      </c>
      <c r="M58" s="7"/>
      <c r="N58" s="5"/>
    </row>
    <row r="59" spans="1:14" x14ac:dyDescent="0.35">
      <c r="A59" s="6" t="s">
        <v>29</v>
      </c>
      <c r="B59" s="7">
        <v>4.3E-3</v>
      </c>
      <c r="C59" s="5"/>
      <c r="D59" s="6" t="s">
        <v>29</v>
      </c>
      <c r="E59" s="7">
        <v>2.9899999999999999E-2</v>
      </c>
      <c r="F59" s="5"/>
      <c r="G59" s="5"/>
      <c r="H59" s="6" t="s">
        <v>29</v>
      </c>
      <c r="I59" s="7">
        <v>2.1299999999999999E-2</v>
      </c>
      <c r="J59" s="5"/>
      <c r="K59" s="5"/>
      <c r="L59" s="6" t="s">
        <v>29</v>
      </c>
      <c r="M59" s="7">
        <v>7.0800000000000002E-2</v>
      </c>
      <c r="N59" s="5"/>
    </row>
    <row r="60" spans="1:14" x14ac:dyDescent="0.35">
      <c r="A60" s="6" t="s">
        <v>30</v>
      </c>
      <c r="B60" s="7" t="s">
        <v>31</v>
      </c>
      <c r="C60" s="5"/>
      <c r="D60" s="6" t="s">
        <v>30</v>
      </c>
      <c r="E60" s="7" t="s">
        <v>39</v>
      </c>
      <c r="F60" s="5"/>
      <c r="G60" s="5"/>
      <c r="H60" s="6" t="s">
        <v>30</v>
      </c>
      <c r="I60" s="7" t="s">
        <v>39</v>
      </c>
      <c r="J60" s="5"/>
      <c r="K60" s="5"/>
      <c r="L60" s="6" t="s">
        <v>30</v>
      </c>
      <c r="M60" s="7" t="s">
        <v>44</v>
      </c>
      <c r="N60" s="5"/>
    </row>
    <row r="61" spans="1:14" x14ac:dyDescent="0.35">
      <c r="A61" s="6" t="s">
        <v>32</v>
      </c>
      <c r="B61" s="7" t="s">
        <v>33</v>
      </c>
      <c r="C61" s="5"/>
      <c r="D61" s="6" t="s">
        <v>32</v>
      </c>
      <c r="E61" s="7" t="s">
        <v>33</v>
      </c>
      <c r="F61" s="5"/>
      <c r="G61" s="5"/>
      <c r="H61" s="6" t="s">
        <v>32</v>
      </c>
      <c r="I61" s="7" t="s">
        <v>33</v>
      </c>
      <c r="J61" s="5"/>
      <c r="K61" s="5"/>
      <c r="L61" s="6" t="s">
        <v>32</v>
      </c>
      <c r="M61" s="7" t="s">
        <v>45</v>
      </c>
      <c r="N61" s="5"/>
    </row>
    <row r="62" spans="1:14" x14ac:dyDescent="0.35">
      <c r="A62" s="6" t="s">
        <v>34</v>
      </c>
      <c r="B62" s="7" t="s">
        <v>35</v>
      </c>
      <c r="C62" s="5"/>
      <c r="D62" s="6" t="s">
        <v>34</v>
      </c>
      <c r="E62" s="7" t="s">
        <v>35</v>
      </c>
      <c r="F62" s="5"/>
      <c r="G62" s="5"/>
      <c r="H62" s="6" t="s">
        <v>34</v>
      </c>
      <c r="I62" s="7" t="s">
        <v>35</v>
      </c>
      <c r="J62" s="5"/>
      <c r="K62" s="5"/>
      <c r="L62" s="6" t="s">
        <v>34</v>
      </c>
      <c r="M62" s="7" t="s">
        <v>35</v>
      </c>
      <c r="N62" s="5"/>
    </row>
    <row r="63" spans="1:14" x14ac:dyDescent="0.35">
      <c r="A63" s="6" t="s">
        <v>36</v>
      </c>
      <c r="B63" s="7" t="s">
        <v>37</v>
      </c>
      <c r="C63" s="5"/>
      <c r="D63" s="6" t="s">
        <v>36</v>
      </c>
      <c r="E63" s="7" t="s">
        <v>40</v>
      </c>
      <c r="F63" s="5"/>
      <c r="G63" s="5"/>
      <c r="H63" s="6" t="s">
        <v>36</v>
      </c>
      <c r="I63" s="7" t="s">
        <v>42</v>
      </c>
      <c r="J63" s="5"/>
      <c r="K63" s="5"/>
      <c r="L63" s="6" t="s">
        <v>36</v>
      </c>
      <c r="M63" s="7" t="s">
        <v>46</v>
      </c>
      <c r="N63" s="5"/>
    </row>
    <row r="66" spans="1:27" x14ac:dyDescent="0.35">
      <c r="A66" s="8" t="s">
        <v>48</v>
      </c>
    </row>
    <row r="67" spans="1:27" x14ac:dyDescent="0.35">
      <c r="A67" s="6" t="s">
        <v>38</v>
      </c>
      <c r="H67" s="5" t="s">
        <v>77</v>
      </c>
      <c r="I67" s="5"/>
      <c r="J67" s="5"/>
      <c r="K67" s="5"/>
      <c r="L67" s="5"/>
      <c r="M67" s="5"/>
      <c r="O67" s="5" t="s">
        <v>72</v>
      </c>
      <c r="P67" s="5"/>
      <c r="Q67" s="5"/>
      <c r="R67" s="5"/>
      <c r="S67" s="5"/>
      <c r="T67" s="5"/>
      <c r="V67" s="5" t="s">
        <v>13</v>
      </c>
      <c r="W67" s="5"/>
      <c r="X67" s="5"/>
      <c r="Y67" s="5"/>
      <c r="Z67" s="5"/>
      <c r="AA67" s="5"/>
    </row>
    <row r="68" spans="1:27" x14ac:dyDescent="0.35">
      <c r="A68" s="6" t="s">
        <v>49</v>
      </c>
      <c r="B68" s="7">
        <v>1</v>
      </c>
      <c r="C68" s="7"/>
      <c r="D68" s="7"/>
      <c r="E68" s="7"/>
      <c r="F68" s="7"/>
      <c r="H68" s="6" t="s">
        <v>49</v>
      </c>
      <c r="I68" s="7">
        <v>1</v>
      </c>
      <c r="J68" s="7"/>
      <c r="K68" s="7"/>
      <c r="L68" s="7"/>
      <c r="M68" s="7"/>
      <c r="O68" s="6" t="s">
        <v>49</v>
      </c>
      <c r="P68" s="7">
        <v>1</v>
      </c>
      <c r="Q68" s="7"/>
      <c r="R68" s="7"/>
      <c r="S68" s="7"/>
      <c r="T68" s="7"/>
      <c r="V68" s="6" t="s">
        <v>49</v>
      </c>
      <c r="W68" s="7">
        <v>1</v>
      </c>
      <c r="X68" s="7"/>
      <c r="Y68" s="7"/>
      <c r="Z68" s="7"/>
      <c r="AA68" s="7"/>
    </row>
    <row r="69" spans="1:27" x14ac:dyDescent="0.35">
      <c r="A69" s="6" t="s">
        <v>50</v>
      </c>
      <c r="B69" s="7">
        <v>3</v>
      </c>
      <c r="C69" s="7"/>
      <c r="D69" s="7"/>
      <c r="E69" s="7"/>
      <c r="F69" s="7"/>
      <c r="H69" s="6" t="s">
        <v>50</v>
      </c>
      <c r="I69" s="7">
        <v>3</v>
      </c>
      <c r="J69" s="7"/>
      <c r="K69" s="7"/>
      <c r="L69" s="7"/>
      <c r="M69" s="7"/>
      <c r="O69" s="6" t="s">
        <v>50</v>
      </c>
      <c r="P69" s="7">
        <v>3</v>
      </c>
      <c r="Q69" s="7"/>
      <c r="R69" s="7"/>
      <c r="S69" s="7"/>
      <c r="T69" s="7"/>
      <c r="V69" s="6" t="s">
        <v>50</v>
      </c>
      <c r="W69" s="7">
        <v>3</v>
      </c>
      <c r="X69" s="7"/>
      <c r="Y69" s="7"/>
      <c r="Z69" s="7"/>
      <c r="AA69" s="7"/>
    </row>
    <row r="70" spans="1:27" x14ac:dyDescent="0.35">
      <c r="A70" s="6" t="s">
        <v>51</v>
      </c>
      <c r="B70" s="7">
        <v>0.05</v>
      </c>
      <c r="C70" s="7"/>
      <c r="D70" s="7"/>
      <c r="E70" s="7"/>
      <c r="F70" s="7"/>
      <c r="H70" s="6" t="s">
        <v>51</v>
      </c>
      <c r="I70" s="7">
        <v>0.05</v>
      </c>
      <c r="J70" s="7"/>
      <c r="K70" s="7"/>
      <c r="L70" s="7"/>
      <c r="M70" s="7"/>
      <c r="O70" s="6" t="s">
        <v>51</v>
      </c>
      <c r="P70" s="7">
        <v>0.05</v>
      </c>
      <c r="Q70" s="7"/>
      <c r="R70" s="7"/>
      <c r="S70" s="7"/>
      <c r="T70" s="7"/>
      <c r="V70" s="6" t="s">
        <v>51</v>
      </c>
      <c r="W70" s="7">
        <v>0.05</v>
      </c>
      <c r="X70" s="7"/>
      <c r="Y70" s="7"/>
      <c r="Z70" s="7"/>
      <c r="AA70" s="7"/>
    </row>
    <row r="71" spans="1:27" x14ac:dyDescent="0.35">
      <c r="A71" s="6"/>
      <c r="B71" s="7"/>
      <c r="C71" s="7"/>
      <c r="D71" s="7"/>
      <c r="E71" s="7"/>
      <c r="F71" s="7"/>
      <c r="H71" s="6"/>
      <c r="I71" s="7"/>
      <c r="J71" s="7"/>
      <c r="K71" s="7"/>
      <c r="L71" s="7"/>
      <c r="M71" s="7"/>
      <c r="O71" s="6"/>
      <c r="P71" s="7"/>
      <c r="Q71" s="7"/>
      <c r="R71" s="7"/>
      <c r="S71" s="7"/>
      <c r="T71" s="7"/>
      <c r="V71" s="6"/>
      <c r="W71" s="7"/>
      <c r="X71" s="7"/>
      <c r="Y71" s="7"/>
      <c r="Z71" s="7"/>
      <c r="AA71" s="7"/>
    </row>
    <row r="72" spans="1:27" x14ac:dyDescent="0.35">
      <c r="A72" s="6" t="s">
        <v>52</v>
      </c>
      <c r="B72" s="7" t="s">
        <v>53</v>
      </c>
      <c r="C72" s="7" t="s">
        <v>54</v>
      </c>
      <c r="D72" s="7" t="s">
        <v>55</v>
      </c>
      <c r="E72" s="7" t="s">
        <v>56</v>
      </c>
      <c r="F72" s="7" t="s">
        <v>57</v>
      </c>
      <c r="H72" s="6" t="s">
        <v>52</v>
      </c>
      <c r="I72" s="7" t="s">
        <v>53</v>
      </c>
      <c r="J72" s="7" t="s">
        <v>54</v>
      </c>
      <c r="K72" s="7" t="s">
        <v>55</v>
      </c>
      <c r="L72" s="7" t="s">
        <v>56</v>
      </c>
      <c r="M72" s="7" t="s">
        <v>57</v>
      </c>
      <c r="O72" s="6" t="s">
        <v>52</v>
      </c>
      <c r="P72" s="7" t="s">
        <v>53</v>
      </c>
      <c r="Q72" s="7" t="s">
        <v>54</v>
      </c>
      <c r="R72" s="7" t="s">
        <v>55</v>
      </c>
      <c r="S72" s="7" t="s">
        <v>56</v>
      </c>
      <c r="T72" s="7" t="s">
        <v>57</v>
      </c>
      <c r="V72" s="6" t="s">
        <v>52</v>
      </c>
      <c r="W72" s="7" t="s">
        <v>53</v>
      </c>
      <c r="X72" s="7" t="s">
        <v>54</v>
      </c>
      <c r="Y72" s="7" t="s">
        <v>55</v>
      </c>
      <c r="Z72" s="7" t="s">
        <v>56</v>
      </c>
      <c r="AA72" s="7" t="s">
        <v>57</v>
      </c>
    </row>
    <row r="73" spans="1:27" x14ac:dyDescent="0.35">
      <c r="A73" s="6" t="s">
        <v>58</v>
      </c>
      <c r="B73" s="7">
        <v>-0.28249999999999997</v>
      </c>
      <c r="C73" s="7" t="s">
        <v>82</v>
      </c>
      <c r="D73" s="7" t="s">
        <v>45</v>
      </c>
      <c r="E73" s="7" t="s">
        <v>44</v>
      </c>
      <c r="F73" s="7">
        <v>0.83760000000000001</v>
      </c>
      <c r="H73" s="6" t="s">
        <v>58</v>
      </c>
      <c r="I73" s="7">
        <v>-2.2050000000000001</v>
      </c>
      <c r="J73" s="7" t="s">
        <v>74</v>
      </c>
      <c r="K73" s="7" t="s">
        <v>45</v>
      </c>
      <c r="L73" s="7" t="s">
        <v>44</v>
      </c>
      <c r="M73" s="7">
        <v>0.40720000000000001</v>
      </c>
      <c r="O73" s="6" t="s">
        <v>58</v>
      </c>
      <c r="P73" s="7">
        <v>-0.97519999999999996</v>
      </c>
      <c r="Q73" s="7" t="s">
        <v>69</v>
      </c>
      <c r="R73" s="7" t="s">
        <v>45</v>
      </c>
      <c r="S73" s="7" t="s">
        <v>44</v>
      </c>
      <c r="T73" s="7">
        <v>0.61809999999999998</v>
      </c>
      <c r="V73" s="6" t="s">
        <v>58</v>
      </c>
      <c r="W73" s="7">
        <v>-3.7289999999999997E-2</v>
      </c>
      <c r="X73" s="7" t="s">
        <v>79</v>
      </c>
      <c r="Y73" s="7" t="s">
        <v>45</v>
      </c>
      <c r="Z73" s="7" t="s">
        <v>44</v>
      </c>
      <c r="AA73" s="7">
        <v>0.98609999999999998</v>
      </c>
    </row>
    <row r="74" spans="1:27" x14ac:dyDescent="0.35">
      <c r="A74" s="6" t="s">
        <v>59</v>
      </c>
      <c r="B74" s="7">
        <v>0.20599999999999999</v>
      </c>
      <c r="C74" s="7" t="s">
        <v>83</v>
      </c>
      <c r="D74" s="7" t="s">
        <v>45</v>
      </c>
      <c r="E74" s="7" t="s">
        <v>44</v>
      </c>
      <c r="F74" s="7">
        <v>0.93120000000000003</v>
      </c>
      <c r="H74" s="6" t="s">
        <v>59</v>
      </c>
      <c r="I74" s="7">
        <v>0.18870000000000001</v>
      </c>
      <c r="J74" s="7" t="s">
        <v>75</v>
      </c>
      <c r="K74" s="7" t="s">
        <v>45</v>
      </c>
      <c r="L74" s="7" t="s">
        <v>44</v>
      </c>
      <c r="M74" s="7">
        <v>0.99470000000000003</v>
      </c>
      <c r="O74" s="6" t="s">
        <v>59</v>
      </c>
      <c r="P74" s="7">
        <v>0.49380000000000002</v>
      </c>
      <c r="Q74" s="7" t="s">
        <v>70</v>
      </c>
      <c r="R74" s="7" t="s">
        <v>45</v>
      </c>
      <c r="S74" s="7" t="s">
        <v>44</v>
      </c>
      <c r="T74" s="7">
        <v>0.90890000000000004</v>
      </c>
      <c r="V74" s="6" t="s">
        <v>59</v>
      </c>
      <c r="W74" s="7">
        <v>0.19400000000000001</v>
      </c>
      <c r="X74" s="7" t="s">
        <v>80</v>
      </c>
      <c r="Y74" s="7" t="s">
        <v>45</v>
      </c>
      <c r="Z74" s="7" t="s">
        <v>44</v>
      </c>
      <c r="AA74" s="7">
        <v>0.75680000000000003</v>
      </c>
    </row>
    <row r="75" spans="1:27" x14ac:dyDescent="0.35">
      <c r="A75" s="6" t="s">
        <v>60</v>
      </c>
      <c r="B75" s="7">
        <v>0.48849999999999999</v>
      </c>
      <c r="C75" s="7" t="s">
        <v>84</v>
      </c>
      <c r="D75" s="7" t="s">
        <v>45</v>
      </c>
      <c r="E75" s="7" t="s">
        <v>44</v>
      </c>
      <c r="F75" s="7">
        <v>0.59719999999999995</v>
      </c>
      <c r="H75" s="6" t="s">
        <v>60</v>
      </c>
      <c r="I75" s="7">
        <v>2.3940000000000001</v>
      </c>
      <c r="J75" s="7" t="s">
        <v>76</v>
      </c>
      <c r="K75" s="7" t="s">
        <v>45</v>
      </c>
      <c r="L75" s="7" t="s">
        <v>44</v>
      </c>
      <c r="M75" s="7">
        <v>0.35139999999999999</v>
      </c>
      <c r="O75" s="6" t="s">
        <v>60</v>
      </c>
      <c r="P75" s="7">
        <v>1.4690000000000001</v>
      </c>
      <c r="Q75" s="7" t="s">
        <v>71</v>
      </c>
      <c r="R75" s="7" t="s">
        <v>45</v>
      </c>
      <c r="S75" s="7" t="s">
        <v>44</v>
      </c>
      <c r="T75" s="7">
        <v>0.35249999999999998</v>
      </c>
      <c r="V75" s="6" t="s">
        <v>60</v>
      </c>
      <c r="W75" s="7">
        <v>0.23119999999999999</v>
      </c>
      <c r="X75" s="7" t="s">
        <v>81</v>
      </c>
      <c r="Y75" s="7" t="s">
        <v>45</v>
      </c>
      <c r="Z75" s="7" t="s">
        <v>44</v>
      </c>
      <c r="AA75" s="7">
        <v>0.5958</v>
      </c>
    </row>
    <row r="76" spans="1:27" x14ac:dyDescent="0.35">
      <c r="A76" s="6"/>
      <c r="B76" s="7"/>
      <c r="C76" s="7"/>
      <c r="D76" s="7"/>
      <c r="E76" s="7"/>
      <c r="F76" s="7"/>
      <c r="H76" s="5"/>
      <c r="I76" s="5"/>
      <c r="J76" s="5"/>
      <c r="K76" s="5"/>
      <c r="L76" s="5"/>
      <c r="M76" s="5"/>
      <c r="O76" s="5"/>
      <c r="P76" s="5"/>
      <c r="Q76" s="5"/>
      <c r="R76" s="5"/>
      <c r="S76" s="5"/>
      <c r="T76" s="5"/>
      <c r="V76" s="5"/>
      <c r="W76" s="5"/>
      <c r="X76" s="5"/>
      <c r="Y76" s="5"/>
      <c r="Z76" s="5"/>
      <c r="AA76" s="5"/>
    </row>
    <row r="77" spans="1:27" x14ac:dyDescent="0.35">
      <c r="A77" s="6"/>
      <c r="B77" s="7"/>
      <c r="C77" s="7"/>
      <c r="D77" s="7"/>
      <c r="E77" s="7"/>
      <c r="F77" s="7"/>
      <c r="H77" s="5"/>
      <c r="I77" s="5"/>
      <c r="J77" s="5"/>
      <c r="K77" s="5"/>
      <c r="L77" s="5"/>
      <c r="M77" s="5"/>
      <c r="O77" s="5"/>
      <c r="P77" s="5"/>
      <c r="Q77" s="5"/>
      <c r="R77" s="5"/>
      <c r="S77" s="5"/>
      <c r="T77" s="5"/>
      <c r="V77" s="5"/>
      <c r="W77" s="5"/>
      <c r="X77" s="5"/>
      <c r="Y77" s="5"/>
      <c r="Z77" s="5"/>
      <c r="AA77" s="5"/>
    </row>
    <row r="78" spans="1:27" x14ac:dyDescent="0.35">
      <c r="A78" s="6"/>
      <c r="B78" s="7"/>
      <c r="C78" s="7"/>
      <c r="D78" s="7"/>
      <c r="E78" s="7"/>
      <c r="F78" s="7"/>
      <c r="H78" s="5"/>
      <c r="I78" s="5"/>
      <c r="J78" s="5"/>
      <c r="K78" s="5"/>
      <c r="L78" s="5"/>
      <c r="M78" s="5"/>
      <c r="O78" s="5"/>
      <c r="P78" s="5"/>
      <c r="Q78" s="5"/>
      <c r="R78" s="5"/>
      <c r="S78" s="5"/>
      <c r="T78" s="5"/>
      <c r="V78" s="5"/>
      <c r="W78" s="5"/>
      <c r="X78" s="5"/>
      <c r="Y78" s="5"/>
      <c r="Z78" s="5"/>
      <c r="AA78" s="5"/>
    </row>
    <row r="79" spans="1:27" x14ac:dyDescent="0.35">
      <c r="A79" s="5"/>
      <c r="B79" s="5"/>
      <c r="C79" s="5"/>
      <c r="D79" s="5"/>
      <c r="E79" s="5"/>
      <c r="F79" s="5"/>
      <c r="H79" s="5"/>
      <c r="I79" s="5"/>
      <c r="J79" s="5"/>
      <c r="K79" s="5"/>
      <c r="L79" s="5"/>
      <c r="M79" s="5"/>
      <c r="O79" s="5"/>
      <c r="P79" s="5"/>
      <c r="Q79" s="5"/>
      <c r="R79" s="5"/>
      <c r="S79" s="5"/>
      <c r="T79" s="5"/>
      <c r="V79" s="5"/>
      <c r="W79" s="5"/>
      <c r="X79" s="5"/>
      <c r="Y79" s="5"/>
      <c r="Z79" s="5"/>
      <c r="AA79" s="5"/>
    </row>
    <row r="80" spans="1:27" x14ac:dyDescent="0.35">
      <c r="A80" s="6" t="s">
        <v>61</v>
      </c>
      <c r="B80" s="7"/>
      <c r="C80" s="5"/>
      <c r="D80" s="5"/>
      <c r="E80" s="5"/>
      <c r="F80" s="5"/>
      <c r="H80" s="6" t="s">
        <v>61</v>
      </c>
      <c r="I80" s="7"/>
      <c r="J80" s="5"/>
      <c r="K80" s="5"/>
      <c r="L80" s="5"/>
      <c r="M80" s="5"/>
      <c r="O80" s="6" t="s">
        <v>61</v>
      </c>
      <c r="P80" s="7"/>
      <c r="Q80" s="5"/>
      <c r="R80" s="5"/>
      <c r="S80" s="5"/>
      <c r="T80" s="5"/>
      <c r="V80" s="6" t="s">
        <v>61</v>
      </c>
      <c r="W80" s="7"/>
      <c r="X80" s="5"/>
      <c r="Y80" s="5"/>
      <c r="Z80" s="5"/>
      <c r="AA80" s="5"/>
    </row>
    <row r="81" spans="1:27" x14ac:dyDescent="0.35">
      <c r="A81" s="6" t="s">
        <v>62</v>
      </c>
      <c r="B81" s="7">
        <v>0.35930000000000001</v>
      </c>
      <c r="C81" s="5"/>
      <c r="D81" s="5"/>
      <c r="E81" s="5"/>
      <c r="F81" s="5"/>
      <c r="H81" s="6" t="s">
        <v>62</v>
      </c>
      <c r="I81" s="7">
        <v>1.4350000000000001</v>
      </c>
      <c r="J81" s="5"/>
      <c r="K81" s="5"/>
      <c r="L81" s="5"/>
      <c r="M81" s="5"/>
      <c r="O81" s="6" t="s">
        <v>62</v>
      </c>
      <c r="P81" s="7">
        <v>1.1559999999999999</v>
      </c>
      <c r="Q81" s="5"/>
      <c r="R81" s="5"/>
      <c r="S81" s="5"/>
      <c r="T81" s="5"/>
      <c r="V81" s="6" t="s">
        <v>62</v>
      </c>
      <c r="W81" s="7">
        <v>0.50619999999999998</v>
      </c>
      <c r="X81" s="5"/>
      <c r="Y81" s="5"/>
      <c r="Z81" s="5"/>
      <c r="AA81" s="5"/>
    </row>
    <row r="82" spans="1:27" x14ac:dyDescent="0.35">
      <c r="A82" s="6" t="s">
        <v>29</v>
      </c>
      <c r="B82" s="7">
        <v>0.78280000000000005</v>
      </c>
      <c r="C82" s="5"/>
      <c r="D82" s="5"/>
      <c r="E82" s="5"/>
      <c r="F82" s="5"/>
      <c r="H82" s="6" t="s">
        <v>29</v>
      </c>
      <c r="I82" s="7">
        <v>0.27339999999999998</v>
      </c>
      <c r="J82" s="5"/>
      <c r="K82" s="5"/>
      <c r="L82" s="5"/>
      <c r="M82" s="5"/>
      <c r="O82" s="6" t="s">
        <v>29</v>
      </c>
      <c r="P82" s="7">
        <v>0.34499999999999997</v>
      </c>
      <c r="Q82" s="5"/>
      <c r="R82" s="5"/>
      <c r="S82" s="5"/>
      <c r="T82" s="5"/>
      <c r="V82" s="6" t="s">
        <v>29</v>
      </c>
      <c r="W82" s="7">
        <v>0.61419999999999997</v>
      </c>
      <c r="X82" s="5"/>
      <c r="Y82" s="5"/>
      <c r="Z82" s="5"/>
      <c r="AA82" s="5"/>
    </row>
    <row r="83" spans="1:27" x14ac:dyDescent="0.35">
      <c r="A83" s="6" t="s">
        <v>30</v>
      </c>
      <c r="B83" s="7" t="s">
        <v>44</v>
      </c>
      <c r="C83" s="5"/>
      <c r="D83" s="5"/>
      <c r="E83" s="5"/>
      <c r="F83" s="5"/>
      <c r="H83" s="6" t="s">
        <v>30</v>
      </c>
      <c r="I83" s="7" t="s">
        <v>44</v>
      </c>
      <c r="J83" s="5"/>
      <c r="K83" s="5"/>
      <c r="L83" s="5"/>
      <c r="M83" s="5"/>
      <c r="O83" s="6" t="s">
        <v>30</v>
      </c>
      <c r="P83" s="7" t="s">
        <v>44</v>
      </c>
      <c r="Q83" s="5"/>
      <c r="R83" s="5"/>
      <c r="S83" s="5"/>
      <c r="T83" s="5"/>
      <c r="V83" s="6" t="s">
        <v>30</v>
      </c>
      <c r="W83" s="7" t="s">
        <v>44</v>
      </c>
      <c r="X83" s="5"/>
      <c r="Y83" s="5"/>
      <c r="Z83" s="5"/>
      <c r="AA83" s="5"/>
    </row>
    <row r="84" spans="1:27" x14ac:dyDescent="0.35">
      <c r="A84" s="6" t="s">
        <v>63</v>
      </c>
      <c r="B84" s="7" t="s">
        <v>45</v>
      </c>
      <c r="C84" s="5"/>
      <c r="D84" s="5"/>
      <c r="E84" s="5"/>
      <c r="F84" s="5"/>
      <c r="H84" s="6" t="s">
        <v>63</v>
      </c>
      <c r="I84" s="7" t="s">
        <v>45</v>
      </c>
      <c r="J84" s="5"/>
      <c r="K84" s="5"/>
      <c r="L84" s="5"/>
      <c r="M84" s="5"/>
      <c r="O84" s="6" t="s">
        <v>63</v>
      </c>
      <c r="P84" s="7" t="s">
        <v>45</v>
      </c>
      <c r="Q84" s="5"/>
      <c r="R84" s="5"/>
      <c r="S84" s="5"/>
      <c r="T84" s="5"/>
      <c r="V84" s="6" t="s">
        <v>63</v>
      </c>
      <c r="W84" s="7" t="s">
        <v>45</v>
      </c>
      <c r="X84" s="5"/>
      <c r="Y84" s="5"/>
      <c r="Z84" s="5"/>
      <c r="AA84" s="5"/>
    </row>
    <row r="85" spans="1:27" x14ac:dyDescent="0.35">
      <c r="A85" s="6" t="s">
        <v>64</v>
      </c>
      <c r="B85" s="7">
        <v>3.7069999999999999E-2</v>
      </c>
      <c r="C85" s="5"/>
      <c r="D85" s="5"/>
      <c r="E85" s="5"/>
      <c r="F85" s="5"/>
      <c r="H85" s="6" t="s">
        <v>64</v>
      </c>
      <c r="I85" s="7">
        <v>0.18090000000000001</v>
      </c>
      <c r="J85" s="5"/>
      <c r="K85" s="5"/>
      <c r="L85" s="5"/>
      <c r="M85" s="5"/>
      <c r="O85" s="6" t="s">
        <v>64</v>
      </c>
      <c r="P85" s="7">
        <v>0.151</v>
      </c>
      <c r="Q85" s="5"/>
      <c r="R85" s="5"/>
      <c r="S85" s="5"/>
      <c r="T85" s="5"/>
      <c r="V85" s="6" t="s">
        <v>64</v>
      </c>
      <c r="W85" s="7">
        <v>7.2260000000000005E-2</v>
      </c>
      <c r="X85" s="5"/>
      <c r="Y85" s="5"/>
      <c r="Z85" s="5"/>
      <c r="AA85" s="5"/>
    </row>
    <row r="86" spans="1:27" x14ac:dyDescent="0.35">
      <c r="A86" s="6"/>
      <c r="B86" s="7"/>
      <c r="C86" s="5"/>
      <c r="D86" s="5"/>
      <c r="E86" s="5"/>
      <c r="F86" s="5"/>
      <c r="H86" s="6"/>
      <c r="I86" s="7"/>
      <c r="J86" s="5"/>
      <c r="K86" s="5"/>
      <c r="L86" s="5"/>
      <c r="M86" s="5"/>
      <c r="O86" s="6"/>
      <c r="P86" s="7"/>
      <c r="Q86" s="5"/>
      <c r="R86" s="5"/>
      <c r="S86" s="5"/>
      <c r="T86" s="5"/>
      <c r="V86" s="6"/>
      <c r="W86" s="7"/>
      <c r="X86" s="5"/>
      <c r="Y86" s="5"/>
      <c r="Z86" s="5"/>
      <c r="AA86" s="5"/>
    </row>
    <row r="87" spans="1:27" x14ac:dyDescent="0.35">
      <c r="A87" s="6" t="s">
        <v>65</v>
      </c>
      <c r="B87" s="7"/>
      <c r="C87" s="5"/>
      <c r="D87" s="5"/>
      <c r="E87" s="5"/>
      <c r="F87" s="5"/>
      <c r="H87" s="6" t="s">
        <v>65</v>
      </c>
      <c r="I87" s="7"/>
      <c r="J87" s="5"/>
      <c r="K87" s="5"/>
      <c r="L87" s="5"/>
      <c r="M87" s="5"/>
      <c r="O87" s="6" t="s">
        <v>65</v>
      </c>
      <c r="P87" s="7"/>
      <c r="Q87" s="5"/>
      <c r="R87" s="5"/>
      <c r="S87" s="5"/>
      <c r="T87" s="5"/>
      <c r="V87" s="6" t="s">
        <v>65</v>
      </c>
      <c r="W87" s="7"/>
      <c r="X87" s="5"/>
      <c r="Y87" s="5"/>
      <c r="Z87" s="5"/>
      <c r="AA87" s="5"/>
    </row>
    <row r="88" spans="1:27" x14ac:dyDescent="0.35">
      <c r="A88" s="6" t="s">
        <v>66</v>
      </c>
      <c r="B88" s="7" t="s">
        <v>67</v>
      </c>
      <c r="C88" s="5"/>
      <c r="D88" s="5"/>
      <c r="E88" s="5"/>
      <c r="F88" s="5"/>
      <c r="H88" s="6" t="s">
        <v>66</v>
      </c>
      <c r="I88" s="7" t="s">
        <v>78</v>
      </c>
      <c r="J88" s="5"/>
      <c r="K88" s="5"/>
      <c r="L88" s="5"/>
      <c r="M88" s="5"/>
      <c r="O88" s="6" t="s">
        <v>66</v>
      </c>
      <c r="P88" s="7" t="s">
        <v>73</v>
      </c>
      <c r="Q88" s="5"/>
      <c r="R88" s="5"/>
      <c r="S88" s="5"/>
      <c r="T88" s="5"/>
      <c r="V88" s="6" t="s">
        <v>66</v>
      </c>
      <c r="W88" s="7" t="s">
        <v>85</v>
      </c>
      <c r="X88" s="5"/>
      <c r="Y88" s="5"/>
      <c r="Z88" s="5"/>
      <c r="AA88" s="5"/>
    </row>
    <row r="89" spans="1:27" x14ac:dyDescent="0.35">
      <c r="A89" s="6" t="s">
        <v>29</v>
      </c>
      <c r="B89" s="7">
        <v>0.56020000000000003</v>
      </c>
      <c r="C89" s="5"/>
      <c r="D89" s="5"/>
      <c r="E89" s="5"/>
      <c r="F89" s="5"/>
      <c r="H89" s="6" t="s">
        <v>29</v>
      </c>
      <c r="I89" s="7">
        <v>0.1575</v>
      </c>
      <c r="J89" s="5"/>
      <c r="K89" s="5"/>
      <c r="L89" s="5"/>
      <c r="M89" s="5"/>
      <c r="O89" s="6" t="s">
        <v>29</v>
      </c>
      <c r="P89" s="7">
        <v>0.27189999999999998</v>
      </c>
      <c r="Q89" s="5"/>
      <c r="R89" s="5"/>
      <c r="S89" s="5"/>
      <c r="T89" s="5"/>
      <c r="V89" s="6" t="s">
        <v>29</v>
      </c>
      <c r="W89" s="7">
        <v>0.71889999999999998</v>
      </c>
      <c r="X89" s="5"/>
      <c r="Y89" s="5"/>
      <c r="Z89" s="5"/>
      <c r="AA89" s="5"/>
    </row>
    <row r="90" spans="1:27" x14ac:dyDescent="0.35">
      <c r="A90" s="6" t="s">
        <v>30</v>
      </c>
      <c r="B90" s="7" t="s">
        <v>44</v>
      </c>
      <c r="C90" s="5"/>
      <c r="D90" s="5"/>
      <c r="E90" s="5"/>
      <c r="F90" s="5"/>
      <c r="H90" s="6" t="s">
        <v>30</v>
      </c>
      <c r="I90" s="7" t="s">
        <v>44</v>
      </c>
      <c r="J90" s="5"/>
      <c r="K90" s="5"/>
      <c r="L90" s="5"/>
      <c r="M90" s="5"/>
      <c r="O90" s="6" t="s">
        <v>30</v>
      </c>
      <c r="P90" s="7" t="s">
        <v>44</v>
      </c>
      <c r="Q90" s="5"/>
      <c r="R90" s="5"/>
      <c r="S90" s="5"/>
      <c r="T90" s="5"/>
      <c r="V90" s="6" t="s">
        <v>30</v>
      </c>
      <c r="W90" s="7" t="s">
        <v>44</v>
      </c>
      <c r="X90" s="5"/>
      <c r="Y90" s="5"/>
      <c r="Z90" s="5"/>
      <c r="AA90" s="5"/>
    </row>
    <row r="91" spans="1:27" x14ac:dyDescent="0.35">
      <c r="A91" s="6" t="s">
        <v>68</v>
      </c>
      <c r="B91" s="7" t="s">
        <v>45</v>
      </c>
      <c r="C91" s="5"/>
      <c r="D91" s="5"/>
      <c r="E91" s="5"/>
      <c r="F91" s="5"/>
      <c r="H91" s="6" t="s">
        <v>68</v>
      </c>
      <c r="I91" s="7" t="s">
        <v>45</v>
      </c>
      <c r="J91" s="5"/>
      <c r="K91" s="5"/>
      <c r="L91" s="5"/>
      <c r="M91" s="5"/>
      <c r="O91" s="6" t="s">
        <v>68</v>
      </c>
      <c r="P91" s="7" t="s">
        <v>45</v>
      </c>
      <c r="Q91" s="5"/>
      <c r="R91" s="5"/>
      <c r="S91" s="5"/>
      <c r="T91" s="5"/>
      <c r="V91" s="6" t="s">
        <v>68</v>
      </c>
      <c r="W91" s="7" t="s">
        <v>45</v>
      </c>
      <c r="X91" s="5"/>
      <c r="Y91" s="5"/>
      <c r="Z91" s="5"/>
      <c r="AA91" s="5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80388C-0F46-4DAC-AEFB-88C647A11A92}">
  <dimension ref="A1:AA22"/>
  <sheetViews>
    <sheetView workbookViewId="0">
      <selection activeCell="K30" sqref="K30"/>
    </sheetView>
  </sheetViews>
  <sheetFormatPr defaultRowHeight="14.5" x14ac:dyDescent="0.35"/>
  <sheetData>
    <row r="1" spans="1:27" x14ac:dyDescent="0.35">
      <c r="A1" t="s">
        <v>161</v>
      </c>
      <c r="Q1" t="s">
        <v>154</v>
      </c>
    </row>
    <row r="2" spans="1:27" x14ac:dyDescent="0.35">
      <c r="R2" t="s">
        <v>155</v>
      </c>
      <c r="S2" t="s">
        <v>155</v>
      </c>
      <c r="T2" t="s">
        <v>155</v>
      </c>
      <c r="U2" t="s">
        <v>155</v>
      </c>
      <c r="V2" t="s">
        <v>155</v>
      </c>
      <c r="W2" t="s">
        <v>156</v>
      </c>
      <c r="X2" t="s">
        <v>156</v>
      </c>
      <c r="Y2" t="s">
        <v>156</v>
      </c>
      <c r="Z2" t="s">
        <v>156</v>
      </c>
      <c r="AA2" t="s">
        <v>156</v>
      </c>
    </row>
    <row r="3" spans="1:27" x14ac:dyDescent="0.35">
      <c r="B3" t="s">
        <v>162</v>
      </c>
      <c r="C3" t="s">
        <v>162</v>
      </c>
      <c r="D3" t="s">
        <v>162</v>
      </c>
      <c r="E3" t="s">
        <v>156</v>
      </c>
      <c r="F3" t="s">
        <v>156</v>
      </c>
      <c r="G3" t="s">
        <v>156</v>
      </c>
      <c r="Q3" t="s">
        <v>157</v>
      </c>
      <c r="R3">
        <v>5.73</v>
      </c>
      <c r="S3">
        <v>4.05</v>
      </c>
      <c r="T3">
        <v>6.09</v>
      </c>
      <c r="U3">
        <v>6.3</v>
      </c>
      <c r="V3">
        <v>7.19</v>
      </c>
      <c r="W3">
        <v>6.98</v>
      </c>
      <c r="X3">
        <v>9.34</v>
      </c>
      <c r="Y3">
        <v>10.7</v>
      </c>
      <c r="Z3">
        <v>11</v>
      </c>
      <c r="AA3">
        <v>13.3</v>
      </c>
    </row>
    <row r="4" spans="1:27" x14ac:dyDescent="0.35">
      <c r="A4" t="s">
        <v>157</v>
      </c>
      <c r="B4">
        <v>5.6300000000000003E-2</v>
      </c>
      <c r="C4">
        <v>7.1499999999999994E-2</v>
      </c>
      <c r="D4">
        <v>7.2300000000000003E-2</v>
      </c>
      <c r="E4">
        <v>6.3399999999999998E-2</v>
      </c>
      <c r="F4">
        <v>6.3399999999999998E-2</v>
      </c>
      <c r="G4">
        <v>4.6300000000000001E-2</v>
      </c>
      <c r="Q4" t="s">
        <v>158</v>
      </c>
      <c r="R4">
        <v>9.7000000000000003E-2</v>
      </c>
      <c r="S4">
        <v>9.0499999999999997E-2</v>
      </c>
      <c r="T4">
        <v>0.129</v>
      </c>
      <c r="U4">
        <v>0.13</v>
      </c>
      <c r="V4">
        <v>0.23799999999999999</v>
      </c>
      <c r="W4">
        <v>0.47299999999999998</v>
      </c>
      <c r="X4">
        <v>0.499</v>
      </c>
      <c r="Y4">
        <v>0.47399999999999998</v>
      </c>
      <c r="Z4">
        <v>0.52300000000000002</v>
      </c>
      <c r="AA4">
        <v>0.56200000000000006</v>
      </c>
    </row>
    <row r="5" spans="1:27" x14ac:dyDescent="0.35">
      <c r="A5" t="s">
        <v>158</v>
      </c>
      <c r="B5">
        <v>1.24</v>
      </c>
      <c r="C5">
        <v>1.28</v>
      </c>
      <c r="D5">
        <v>1.32</v>
      </c>
      <c r="E5">
        <v>1.23</v>
      </c>
      <c r="F5">
        <v>1.65</v>
      </c>
      <c r="G5">
        <v>1.51</v>
      </c>
      <c r="Q5" t="s">
        <v>72</v>
      </c>
      <c r="R5">
        <v>0.53</v>
      </c>
      <c r="S5">
        <v>0.51</v>
      </c>
      <c r="T5">
        <v>0.74199999999999999</v>
      </c>
      <c r="U5">
        <v>0.80600000000000005</v>
      </c>
      <c r="V5">
        <v>1.31</v>
      </c>
      <c r="W5">
        <v>2.39</v>
      </c>
      <c r="X5">
        <v>2.56</v>
      </c>
      <c r="Y5">
        <v>2.37</v>
      </c>
      <c r="Z5">
        <v>2.63</v>
      </c>
      <c r="AA5">
        <v>2.91</v>
      </c>
    </row>
    <row r="6" spans="1:27" x14ac:dyDescent="0.35">
      <c r="A6" t="s">
        <v>72</v>
      </c>
      <c r="B6">
        <v>0.15</v>
      </c>
      <c r="C6">
        <v>0.184</v>
      </c>
      <c r="D6">
        <v>0.19600000000000001</v>
      </c>
      <c r="E6">
        <v>0.19400000000000001</v>
      </c>
      <c r="F6">
        <v>0.254</v>
      </c>
      <c r="G6">
        <v>0.214</v>
      </c>
    </row>
    <row r="10" spans="1:27" x14ac:dyDescent="0.35">
      <c r="Q10" t="s">
        <v>159</v>
      </c>
      <c r="R10">
        <f>R4/R3</f>
        <v>1.6928446771378707E-2</v>
      </c>
      <c r="S10">
        <f t="shared" ref="S10:AA10" si="0">S4/S3</f>
        <v>2.234567901234568E-2</v>
      </c>
      <c r="T10">
        <f t="shared" si="0"/>
        <v>2.1182266009852218E-2</v>
      </c>
      <c r="U10">
        <f t="shared" si="0"/>
        <v>2.0634920634920638E-2</v>
      </c>
      <c r="V10">
        <f t="shared" si="0"/>
        <v>3.3101529902642556E-2</v>
      </c>
      <c r="W10">
        <f t="shared" si="0"/>
        <v>6.776504297994268E-2</v>
      </c>
      <c r="X10">
        <f t="shared" si="0"/>
        <v>5.3426124197002142E-2</v>
      </c>
      <c r="Y10">
        <f t="shared" si="0"/>
        <v>4.4299065420560751E-2</v>
      </c>
      <c r="Z10">
        <f t="shared" si="0"/>
        <v>4.754545454545455E-2</v>
      </c>
      <c r="AA10">
        <f t="shared" si="0"/>
        <v>4.2255639097744366E-2</v>
      </c>
    </row>
    <row r="11" spans="1:27" x14ac:dyDescent="0.35">
      <c r="A11" t="s">
        <v>159</v>
      </c>
      <c r="B11">
        <f>B5/B4</f>
        <v>22.024866785079929</v>
      </c>
      <c r="C11">
        <f t="shared" ref="C11:G11" si="1">C5/C4</f>
        <v>17.902097902097903</v>
      </c>
      <c r="D11">
        <f t="shared" si="1"/>
        <v>18.257261410788381</v>
      </c>
      <c r="E11">
        <f t="shared" si="1"/>
        <v>19.4006309148265</v>
      </c>
      <c r="F11">
        <f t="shared" si="1"/>
        <v>26.025236593059937</v>
      </c>
      <c r="G11">
        <f t="shared" si="1"/>
        <v>32.6133909287257</v>
      </c>
      <c r="Q11" t="s">
        <v>160</v>
      </c>
      <c r="R11">
        <f>R5/R3</f>
        <v>9.249563699825479E-2</v>
      </c>
      <c r="S11">
        <f>S5/S3</f>
        <v>0.12592592592592594</v>
      </c>
      <c r="T11">
        <f t="shared" ref="T11:AA11" si="2">T5/T3</f>
        <v>0.12183908045977011</v>
      </c>
      <c r="U11">
        <f t="shared" si="2"/>
        <v>0.12793650793650796</v>
      </c>
      <c r="V11">
        <f t="shared" si="2"/>
        <v>0.18219749652294853</v>
      </c>
      <c r="W11">
        <f t="shared" si="2"/>
        <v>0.34240687679083093</v>
      </c>
      <c r="X11">
        <f t="shared" si="2"/>
        <v>0.27408993576017132</v>
      </c>
      <c r="Y11">
        <f t="shared" si="2"/>
        <v>0.22149532710280376</v>
      </c>
      <c r="Z11">
        <f t="shared" si="2"/>
        <v>0.23909090909090908</v>
      </c>
      <c r="AA11">
        <f t="shared" si="2"/>
        <v>0.21879699248120302</v>
      </c>
    </row>
    <row r="12" spans="1:27" x14ac:dyDescent="0.35">
      <c r="A12" t="s">
        <v>160</v>
      </c>
      <c r="B12">
        <f>B6/B4</f>
        <v>2.6642984014209588</v>
      </c>
      <c r="C12">
        <f t="shared" ref="C12:G12" si="3">C6/C4</f>
        <v>2.5734265734265738</v>
      </c>
      <c r="D12">
        <f t="shared" si="3"/>
        <v>2.7109266943291841</v>
      </c>
      <c r="E12">
        <f t="shared" si="3"/>
        <v>3.0599369085173502</v>
      </c>
      <c r="F12">
        <f t="shared" si="3"/>
        <v>4.0063091482649842</v>
      </c>
      <c r="G12">
        <f t="shared" si="3"/>
        <v>4.6220302375809936</v>
      </c>
    </row>
    <row r="15" spans="1:27" x14ac:dyDescent="0.35">
      <c r="A15" t="s">
        <v>163</v>
      </c>
      <c r="D15" t="s">
        <v>165</v>
      </c>
      <c r="Q15" t="s">
        <v>163</v>
      </c>
      <c r="T15" t="s">
        <v>165</v>
      </c>
    </row>
    <row r="16" spans="1:27" x14ac:dyDescent="0.35">
      <c r="A16" s="3" t="s">
        <v>28</v>
      </c>
      <c r="B16" s="2"/>
      <c r="D16" s="3" t="s">
        <v>28</v>
      </c>
      <c r="E16" s="2"/>
      <c r="Q16" s="3" t="s">
        <v>28</v>
      </c>
      <c r="R16" s="2"/>
      <c r="T16" s="3" t="s">
        <v>28</v>
      </c>
      <c r="U16" s="2"/>
    </row>
    <row r="17" spans="1:21" x14ac:dyDescent="0.35">
      <c r="A17" s="3" t="s">
        <v>29</v>
      </c>
      <c r="B17" s="2">
        <v>0.1764</v>
      </c>
      <c r="D17" s="3" t="s">
        <v>29</v>
      </c>
      <c r="E17" s="2">
        <v>5.2299999999999999E-2</v>
      </c>
      <c r="Q17" s="3" t="s">
        <v>29</v>
      </c>
      <c r="R17" s="2">
        <v>6.9999999999999999E-4</v>
      </c>
      <c r="T17" s="3" t="s">
        <v>29</v>
      </c>
      <c r="U17" s="2">
        <v>1.5E-3</v>
      </c>
    </row>
    <row r="18" spans="1:21" x14ac:dyDescent="0.35">
      <c r="A18" s="3" t="s">
        <v>30</v>
      </c>
      <c r="B18" s="2" t="s">
        <v>44</v>
      </c>
      <c r="D18" s="3" t="s">
        <v>30</v>
      </c>
      <c r="E18" s="2" t="s">
        <v>44</v>
      </c>
      <c r="Q18" s="3" t="s">
        <v>30</v>
      </c>
      <c r="R18" s="2" t="s">
        <v>167</v>
      </c>
      <c r="T18" s="3" t="s">
        <v>30</v>
      </c>
      <c r="U18" s="2" t="s">
        <v>31</v>
      </c>
    </row>
    <row r="19" spans="1:21" x14ac:dyDescent="0.35">
      <c r="A19" s="3" t="s">
        <v>32</v>
      </c>
      <c r="B19" s="2" t="s">
        <v>45</v>
      </c>
      <c r="D19" s="3" t="s">
        <v>32</v>
      </c>
      <c r="E19" s="2" t="s">
        <v>45</v>
      </c>
      <c r="Q19" s="3" t="s">
        <v>32</v>
      </c>
      <c r="R19" s="2" t="s">
        <v>33</v>
      </c>
      <c r="T19" s="3" t="s">
        <v>32</v>
      </c>
      <c r="U19" s="2" t="s">
        <v>33</v>
      </c>
    </row>
    <row r="20" spans="1:21" x14ac:dyDescent="0.35">
      <c r="A20" s="3" t="s">
        <v>34</v>
      </c>
      <c r="B20" s="2" t="s">
        <v>35</v>
      </c>
      <c r="D20" s="3" t="s">
        <v>34</v>
      </c>
      <c r="E20" s="2" t="s">
        <v>35</v>
      </c>
      <c r="Q20" s="3" t="s">
        <v>34</v>
      </c>
      <c r="R20" s="2" t="s">
        <v>35</v>
      </c>
      <c r="T20" s="3" t="s">
        <v>34</v>
      </c>
      <c r="U20" s="2" t="s">
        <v>35</v>
      </c>
    </row>
    <row r="21" spans="1:21" x14ac:dyDescent="0.35">
      <c r="A21" s="3" t="s">
        <v>36</v>
      </c>
      <c r="B21" s="2" t="s">
        <v>164</v>
      </c>
      <c r="D21" s="3" t="s">
        <v>36</v>
      </c>
      <c r="E21" s="2" t="s">
        <v>166</v>
      </c>
      <c r="Q21" s="3" t="s">
        <v>36</v>
      </c>
      <c r="R21" s="2" t="s">
        <v>168</v>
      </c>
      <c r="T21" s="3" t="s">
        <v>36</v>
      </c>
      <c r="U21" s="2" t="s">
        <v>169</v>
      </c>
    </row>
    <row r="22" spans="1:21" x14ac:dyDescent="0.35">
      <c r="D22" s="3"/>
      <c r="E22" s="2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4AE493-96F8-4C37-B345-E073B5B92B16}">
  <dimension ref="A2:H48"/>
  <sheetViews>
    <sheetView workbookViewId="0">
      <selection activeCell="K36" sqref="K36"/>
    </sheetView>
  </sheetViews>
  <sheetFormatPr defaultRowHeight="14.5" x14ac:dyDescent="0.35"/>
  <sheetData>
    <row r="2" spans="1:8" x14ac:dyDescent="0.35">
      <c r="A2" t="s">
        <v>181</v>
      </c>
    </row>
    <row r="3" spans="1:8" x14ac:dyDescent="0.35">
      <c r="A3" s="11"/>
      <c r="B3" s="11" t="s">
        <v>182</v>
      </c>
      <c r="C3" s="11" t="s">
        <v>183</v>
      </c>
      <c r="D3" s="11" t="s">
        <v>184</v>
      </c>
      <c r="E3" s="11" t="s">
        <v>185</v>
      </c>
      <c r="G3" s="11"/>
      <c r="H3" s="11" t="s">
        <v>196</v>
      </c>
    </row>
    <row r="4" spans="1:8" x14ac:dyDescent="0.35">
      <c r="A4" s="3" t="s">
        <v>186</v>
      </c>
      <c r="B4" s="2"/>
      <c r="C4" s="2"/>
      <c r="D4" s="2"/>
      <c r="E4" s="2"/>
      <c r="G4" s="3" t="s">
        <v>186</v>
      </c>
      <c r="H4" s="2"/>
    </row>
    <row r="5" spans="1:8" x14ac:dyDescent="0.35">
      <c r="A5" s="3" t="s">
        <v>187</v>
      </c>
      <c r="B5" s="2">
        <v>0.1691</v>
      </c>
      <c r="C5" s="2">
        <v>-1.575E-3</v>
      </c>
      <c r="D5" s="2">
        <v>-0.56059999999999999</v>
      </c>
      <c r="E5" s="2">
        <v>1.6480000000000002E-2</v>
      </c>
      <c r="G5" s="3" t="s">
        <v>187</v>
      </c>
      <c r="H5" s="2">
        <v>0.11940000000000001</v>
      </c>
    </row>
    <row r="6" spans="1:8" x14ac:dyDescent="0.35">
      <c r="A6" s="3" t="s">
        <v>188</v>
      </c>
      <c r="B6" s="2" t="s">
        <v>189</v>
      </c>
      <c r="C6" s="2" t="s">
        <v>190</v>
      </c>
      <c r="D6" s="2" t="s">
        <v>191</v>
      </c>
      <c r="E6" s="2" t="s">
        <v>192</v>
      </c>
      <c r="G6" s="3" t="s">
        <v>188</v>
      </c>
      <c r="H6" s="2" t="s">
        <v>197</v>
      </c>
    </row>
    <row r="7" spans="1:8" x14ac:dyDescent="0.35">
      <c r="A7" s="3" t="s">
        <v>64</v>
      </c>
      <c r="B7" s="2">
        <v>2.861E-2</v>
      </c>
      <c r="C7" s="2">
        <v>2.481E-6</v>
      </c>
      <c r="D7" s="2">
        <v>0.31430000000000002</v>
      </c>
      <c r="E7" s="2">
        <v>2.7149999999999999E-4</v>
      </c>
      <c r="G7" s="3" t="s">
        <v>64</v>
      </c>
      <c r="H7" s="2">
        <v>1.4250000000000001E-2</v>
      </c>
    </row>
    <row r="8" spans="1:8" x14ac:dyDescent="0.35">
      <c r="A8" s="3"/>
      <c r="B8" s="2"/>
      <c r="C8" s="2"/>
      <c r="D8" s="2"/>
      <c r="E8" s="2"/>
      <c r="G8" s="3"/>
      <c r="H8" s="2"/>
    </row>
    <row r="9" spans="1:8" x14ac:dyDescent="0.35">
      <c r="A9" s="3" t="s">
        <v>29</v>
      </c>
      <c r="B9" s="2"/>
      <c r="C9" s="2"/>
      <c r="D9" s="2"/>
      <c r="E9" s="2"/>
      <c r="G9" s="3" t="s">
        <v>29</v>
      </c>
      <c r="H9" s="2"/>
    </row>
    <row r="10" spans="1:8" x14ac:dyDescent="0.35">
      <c r="A10" s="3" t="s">
        <v>193</v>
      </c>
      <c r="B10" s="2">
        <v>0.68889999999999996</v>
      </c>
      <c r="C10" s="2">
        <v>0.99729999999999996</v>
      </c>
      <c r="D10" s="2">
        <v>0.2472</v>
      </c>
      <c r="E10" s="2">
        <v>0.97199999999999998</v>
      </c>
      <c r="G10" s="3" t="s">
        <v>193</v>
      </c>
      <c r="H10" s="2">
        <v>0.53739999999999999</v>
      </c>
    </row>
    <row r="11" spans="1:8" x14ac:dyDescent="0.35">
      <c r="A11" s="3" t="s">
        <v>30</v>
      </c>
      <c r="B11" s="2" t="s">
        <v>44</v>
      </c>
      <c r="C11" s="2" t="s">
        <v>44</v>
      </c>
      <c r="D11" s="2" t="s">
        <v>44</v>
      </c>
      <c r="E11" s="2" t="s">
        <v>44</v>
      </c>
      <c r="G11" s="3" t="s">
        <v>30</v>
      </c>
      <c r="H11" s="2" t="s">
        <v>44</v>
      </c>
    </row>
    <row r="12" spans="1:8" x14ac:dyDescent="0.35">
      <c r="A12" s="3" t="s">
        <v>194</v>
      </c>
      <c r="B12" s="2" t="s">
        <v>45</v>
      </c>
      <c r="C12" s="2" t="s">
        <v>45</v>
      </c>
      <c r="D12" s="2" t="s">
        <v>45</v>
      </c>
      <c r="E12" s="2" t="s">
        <v>45</v>
      </c>
      <c r="G12" s="3" t="s">
        <v>194</v>
      </c>
      <c r="H12" s="2" t="s">
        <v>45</v>
      </c>
    </row>
    <row r="13" spans="1:8" x14ac:dyDescent="0.35">
      <c r="A13" s="3"/>
      <c r="B13" s="2"/>
      <c r="C13" s="2"/>
      <c r="D13" s="2"/>
      <c r="E13" s="2"/>
      <c r="G13" s="3"/>
      <c r="H13" s="2"/>
    </row>
    <row r="14" spans="1:8" x14ac:dyDescent="0.35">
      <c r="A14" s="3" t="s">
        <v>195</v>
      </c>
      <c r="B14" s="2">
        <v>8</v>
      </c>
      <c r="C14" s="2">
        <v>7</v>
      </c>
      <c r="D14" s="2">
        <v>6</v>
      </c>
      <c r="E14" s="2">
        <v>7</v>
      </c>
      <c r="G14" s="3" t="s">
        <v>195</v>
      </c>
      <c r="H14" s="2">
        <v>29</v>
      </c>
    </row>
    <row r="21" spans="1:8" x14ac:dyDescent="0.35">
      <c r="A21" t="s">
        <v>202</v>
      </c>
    </row>
    <row r="22" spans="1:8" x14ac:dyDescent="0.35">
      <c r="A22" s="11"/>
      <c r="B22" s="11" t="s">
        <v>182</v>
      </c>
      <c r="C22" s="11" t="s">
        <v>183</v>
      </c>
      <c r="D22" s="11" t="s">
        <v>184</v>
      </c>
      <c r="E22" s="11" t="s">
        <v>185</v>
      </c>
      <c r="G22" s="11"/>
      <c r="H22" s="11" t="s">
        <v>203</v>
      </c>
    </row>
    <row r="23" spans="1:8" x14ac:dyDescent="0.35">
      <c r="A23" s="3" t="s">
        <v>186</v>
      </c>
      <c r="B23" s="2"/>
      <c r="C23" s="2"/>
      <c r="D23" s="2"/>
      <c r="E23" s="2"/>
      <c r="G23" s="3" t="s">
        <v>186</v>
      </c>
      <c r="H23" s="2"/>
    </row>
    <row r="24" spans="1:8" x14ac:dyDescent="0.35">
      <c r="A24" s="3" t="s">
        <v>187</v>
      </c>
      <c r="B24" s="2">
        <v>0.20619999999999999</v>
      </c>
      <c r="C24" s="2">
        <v>0.122</v>
      </c>
      <c r="D24" s="2">
        <v>-0.41660000000000003</v>
      </c>
      <c r="E24" s="2">
        <v>-0.1603</v>
      </c>
      <c r="G24" s="3" t="s">
        <v>187</v>
      </c>
      <c r="H24" s="2">
        <v>0.22120000000000001</v>
      </c>
    </row>
    <row r="25" spans="1:8" x14ac:dyDescent="0.35">
      <c r="A25" s="3" t="s">
        <v>188</v>
      </c>
      <c r="B25" s="2" t="s">
        <v>198</v>
      </c>
      <c r="C25" s="2" t="s">
        <v>199</v>
      </c>
      <c r="D25" s="2" t="s">
        <v>200</v>
      </c>
      <c r="E25" s="2" t="s">
        <v>201</v>
      </c>
      <c r="G25" s="3" t="s">
        <v>188</v>
      </c>
      <c r="H25" s="2" t="s">
        <v>204</v>
      </c>
    </row>
    <row r="26" spans="1:8" x14ac:dyDescent="0.35">
      <c r="A26" s="3" t="s">
        <v>64</v>
      </c>
      <c r="B26" s="2">
        <v>4.2509999999999999E-2</v>
      </c>
      <c r="C26" s="2">
        <v>1.4880000000000001E-2</v>
      </c>
      <c r="D26" s="2">
        <v>0.1736</v>
      </c>
      <c r="E26" s="2">
        <v>2.5700000000000001E-2</v>
      </c>
      <c r="G26" s="3" t="s">
        <v>64</v>
      </c>
      <c r="H26" s="2">
        <v>4.8939999999999997E-2</v>
      </c>
    </row>
    <row r="27" spans="1:8" x14ac:dyDescent="0.35">
      <c r="A27" s="3"/>
      <c r="B27" s="2"/>
      <c r="C27" s="2"/>
      <c r="D27" s="2"/>
      <c r="E27" s="2"/>
      <c r="G27" s="3"/>
      <c r="H27" s="2"/>
    </row>
    <row r="28" spans="1:8" x14ac:dyDescent="0.35">
      <c r="A28" s="3" t="s">
        <v>29</v>
      </c>
      <c r="B28" s="2"/>
      <c r="C28" s="2"/>
      <c r="D28" s="2"/>
      <c r="E28" s="2"/>
      <c r="G28" s="3" t="s">
        <v>29</v>
      </c>
      <c r="H28" s="2"/>
    </row>
    <row r="29" spans="1:8" x14ac:dyDescent="0.35">
      <c r="A29" s="3" t="s">
        <v>193</v>
      </c>
      <c r="B29" s="2">
        <v>0.62419999999999998</v>
      </c>
      <c r="C29" s="2">
        <v>0.7944</v>
      </c>
      <c r="D29" s="2">
        <v>0.41120000000000001</v>
      </c>
      <c r="E29" s="2">
        <v>0.70450000000000002</v>
      </c>
      <c r="G29" s="3" t="s">
        <v>193</v>
      </c>
      <c r="H29" s="2">
        <v>0.24879999999999999</v>
      </c>
    </row>
    <row r="30" spans="1:8" x14ac:dyDescent="0.35">
      <c r="A30" s="3" t="s">
        <v>30</v>
      </c>
      <c r="B30" s="2" t="s">
        <v>44</v>
      </c>
      <c r="C30" s="2" t="s">
        <v>44</v>
      </c>
      <c r="D30" s="2" t="s">
        <v>44</v>
      </c>
      <c r="E30" s="2" t="s">
        <v>44</v>
      </c>
      <c r="G30" s="3" t="s">
        <v>30</v>
      </c>
      <c r="H30" s="2" t="s">
        <v>44</v>
      </c>
    </row>
    <row r="31" spans="1:8" x14ac:dyDescent="0.35">
      <c r="A31" s="3" t="s">
        <v>194</v>
      </c>
      <c r="B31" s="2" t="s">
        <v>45</v>
      </c>
      <c r="C31" s="2" t="s">
        <v>45</v>
      </c>
      <c r="D31" s="2" t="s">
        <v>45</v>
      </c>
      <c r="E31" s="2" t="s">
        <v>45</v>
      </c>
      <c r="G31" s="3" t="s">
        <v>194</v>
      </c>
      <c r="H31" s="2" t="s">
        <v>45</v>
      </c>
    </row>
    <row r="32" spans="1:8" x14ac:dyDescent="0.35">
      <c r="A32" s="3"/>
      <c r="B32" s="2"/>
      <c r="C32" s="2"/>
      <c r="D32" s="2"/>
      <c r="E32" s="2"/>
      <c r="G32" s="3"/>
      <c r="H32" s="2"/>
    </row>
    <row r="33" spans="1:8" x14ac:dyDescent="0.35">
      <c r="A33" s="3" t="s">
        <v>195</v>
      </c>
      <c r="B33" s="2">
        <v>8</v>
      </c>
      <c r="C33" s="2">
        <v>7</v>
      </c>
      <c r="D33" s="2">
        <v>6</v>
      </c>
      <c r="E33" s="2">
        <v>8</v>
      </c>
      <c r="G33" s="3" t="s">
        <v>195</v>
      </c>
      <c r="H33" s="2">
        <v>29</v>
      </c>
    </row>
    <row r="36" spans="1:8" x14ac:dyDescent="0.35">
      <c r="A36" t="s">
        <v>205</v>
      </c>
    </row>
    <row r="37" spans="1:8" x14ac:dyDescent="0.35">
      <c r="A37" s="11"/>
      <c r="B37" s="11" t="s">
        <v>206</v>
      </c>
    </row>
    <row r="38" spans="1:8" x14ac:dyDescent="0.35">
      <c r="A38" s="3" t="s">
        <v>186</v>
      </c>
      <c r="B38" s="2"/>
    </row>
    <row r="39" spans="1:8" x14ac:dyDescent="0.35">
      <c r="A39" s="3" t="s">
        <v>187</v>
      </c>
      <c r="B39" s="2">
        <v>0.30549999999999999</v>
      </c>
    </row>
    <row r="40" spans="1:8" x14ac:dyDescent="0.35">
      <c r="A40" s="3" t="s">
        <v>188</v>
      </c>
      <c r="B40" s="2" t="s">
        <v>207</v>
      </c>
    </row>
    <row r="41" spans="1:8" x14ac:dyDescent="0.35">
      <c r="A41" s="3" t="s">
        <v>64</v>
      </c>
      <c r="B41" s="2">
        <v>9.3310000000000004E-2</v>
      </c>
    </row>
    <row r="42" spans="1:8" x14ac:dyDescent="0.35">
      <c r="A42" s="3"/>
      <c r="B42" s="2"/>
    </row>
    <row r="43" spans="1:8" x14ac:dyDescent="0.35">
      <c r="A43" s="3" t="s">
        <v>29</v>
      </c>
      <c r="B43" s="2"/>
    </row>
    <row r="44" spans="1:8" x14ac:dyDescent="0.35">
      <c r="A44" s="3" t="s">
        <v>193</v>
      </c>
      <c r="B44" s="2">
        <v>0.1071</v>
      </c>
    </row>
    <row r="45" spans="1:8" x14ac:dyDescent="0.35">
      <c r="A45" s="3" t="s">
        <v>30</v>
      </c>
      <c r="B45" s="2" t="s">
        <v>44</v>
      </c>
    </row>
    <row r="46" spans="1:8" x14ac:dyDescent="0.35">
      <c r="A46" s="3" t="s">
        <v>194</v>
      </c>
      <c r="B46" s="2" t="s">
        <v>45</v>
      </c>
    </row>
    <row r="47" spans="1:8" x14ac:dyDescent="0.35">
      <c r="A47" s="3"/>
      <c r="B47" s="2"/>
    </row>
    <row r="48" spans="1:8" x14ac:dyDescent="0.35">
      <c r="A48" s="3" t="s">
        <v>195</v>
      </c>
      <c r="B48" s="2">
        <v>29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B4C4AA-EC4D-4881-A30D-F35731315EAC}">
  <dimension ref="A1:B26"/>
  <sheetViews>
    <sheetView workbookViewId="0">
      <selection activeCell="H30" sqref="H30"/>
    </sheetView>
  </sheetViews>
  <sheetFormatPr defaultRowHeight="14.5" x14ac:dyDescent="0.35"/>
  <sheetData>
    <row r="1" spans="1:2" x14ac:dyDescent="0.35">
      <c r="A1" t="s">
        <v>208</v>
      </c>
    </row>
    <row r="2" spans="1:2" x14ac:dyDescent="0.35">
      <c r="A2" t="s">
        <v>72</v>
      </c>
    </row>
    <row r="3" spans="1:2" x14ac:dyDescent="0.35">
      <c r="A3" s="11"/>
      <c r="B3" s="11" t="s">
        <v>209</v>
      </c>
    </row>
    <row r="4" spans="1:2" x14ac:dyDescent="0.35">
      <c r="A4" s="3" t="s">
        <v>186</v>
      </c>
      <c r="B4" s="2"/>
    </row>
    <row r="5" spans="1:2" x14ac:dyDescent="0.35">
      <c r="A5" s="3" t="s">
        <v>187</v>
      </c>
      <c r="B5" s="2">
        <v>0.7278</v>
      </c>
    </row>
    <row r="6" spans="1:2" x14ac:dyDescent="0.35">
      <c r="A6" s="3" t="s">
        <v>188</v>
      </c>
      <c r="B6" s="2" t="s">
        <v>210</v>
      </c>
    </row>
    <row r="7" spans="1:2" x14ac:dyDescent="0.35">
      <c r="A7" s="3" t="s">
        <v>64</v>
      </c>
      <c r="B7" s="2">
        <v>0.52969999999999995</v>
      </c>
    </row>
    <row r="8" spans="1:2" x14ac:dyDescent="0.35">
      <c r="A8" s="3"/>
      <c r="B8" s="2"/>
    </row>
    <row r="9" spans="1:2" x14ac:dyDescent="0.35">
      <c r="A9" s="3" t="s">
        <v>29</v>
      </c>
      <c r="B9" s="2"/>
    </row>
    <row r="10" spans="1:2" x14ac:dyDescent="0.35">
      <c r="A10" s="3" t="s">
        <v>193</v>
      </c>
      <c r="B10" s="2">
        <v>2.0000000000000001E-4</v>
      </c>
    </row>
    <row r="11" spans="1:2" x14ac:dyDescent="0.35">
      <c r="A11" s="3" t="s">
        <v>30</v>
      </c>
      <c r="B11" s="2" t="s">
        <v>167</v>
      </c>
    </row>
    <row r="12" spans="1:2" x14ac:dyDescent="0.35">
      <c r="A12" s="3" t="s">
        <v>194</v>
      </c>
      <c r="B12" s="2" t="s">
        <v>33</v>
      </c>
    </row>
    <row r="16" spans="1:2" x14ac:dyDescent="0.35">
      <c r="A16" t="s">
        <v>211</v>
      </c>
    </row>
    <row r="17" spans="1:2" x14ac:dyDescent="0.35">
      <c r="A17" s="11"/>
      <c r="B17" s="11" t="s">
        <v>209</v>
      </c>
    </row>
    <row r="18" spans="1:2" x14ac:dyDescent="0.35">
      <c r="A18" s="3" t="s">
        <v>186</v>
      </c>
      <c r="B18" s="2"/>
    </row>
    <row r="19" spans="1:2" x14ac:dyDescent="0.35">
      <c r="A19" s="3" t="s">
        <v>187</v>
      </c>
      <c r="B19" s="2">
        <v>0.60029999999999994</v>
      </c>
    </row>
    <row r="20" spans="1:2" x14ac:dyDescent="0.35">
      <c r="A20" s="3" t="s">
        <v>188</v>
      </c>
      <c r="B20" s="2" t="s">
        <v>212</v>
      </c>
    </row>
    <row r="21" spans="1:2" x14ac:dyDescent="0.35">
      <c r="A21" s="3" t="s">
        <v>64</v>
      </c>
      <c r="B21" s="2">
        <v>0.3604</v>
      </c>
    </row>
    <row r="22" spans="1:2" x14ac:dyDescent="0.35">
      <c r="A22" s="3"/>
      <c r="B22" s="2"/>
    </row>
    <row r="23" spans="1:2" x14ac:dyDescent="0.35">
      <c r="A23" s="3" t="s">
        <v>29</v>
      </c>
      <c r="B23" s="2"/>
    </row>
    <row r="24" spans="1:2" x14ac:dyDescent="0.35">
      <c r="A24" s="3" t="s">
        <v>193</v>
      </c>
      <c r="B24" s="2">
        <v>1.3899999999999999E-2</v>
      </c>
    </row>
    <row r="25" spans="1:2" x14ac:dyDescent="0.35">
      <c r="A25" s="3" t="s">
        <v>30</v>
      </c>
      <c r="B25" s="2" t="s">
        <v>39</v>
      </c>
    </row>
    <row r="26" spans="1:2" x14ac:dyDescent="0.35">
      <c r="A26" s="3" t="s">
        <v>194</v>
      </c>
      <c r="B26" s="2" t="s">
        <v>3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Human AD samples</vt:lpstr>
      <vt:lpstr>APP23 samples</vt:lpstr>
      <vt:lpstr>Human FTD samples</vt:lpstr>
      <vt:lpstr>K3 samples</vt:lpstr>
      <vt:lpstr>Post mortem delay</vt:lpstr>
      <vt:lpstr>STEPvsPSD corre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onne Taylor</dc:creator>
  <cp:lastModifiedBy>Deonne Taylor</cp:lastModifiedBy>
  <dcterms:created xsi:type="dcterms:W3CDTF">2022-02-08T23:38:34Z</dcterms:created>
  <dcterms:modified xsi:type="dcterms:W3CDTF">2022-07-03T04:46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2-02-08T23:38:35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f5e1fc2f-72a2-413f-9ec9-e344051a8b3e</vt:lpwstr>
  </property>
  <property fmtid="{D5CDD505-2E9C-101B-9397-08002B2CF9AE}" pid="8" name="MSIP_Label_0f488380-630a-4f55-a077-a19445e3f360_ContentBits">
    <vt:lpwstr>0</vt:lpwstr>
  </property>
</Properties>
</file>